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smock\iCloudDrive\Desktop\"/>
    </mc:Choice>
  </mc:AlternateContent>
  <xr:revisionPtr revIDLastSave="0" documentId="8_{51C48140-ABB4-4418-9EA3-7CFE3459F86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E-to-ME Relationship Database" sheetId="2" r:id="rId1"/>
    <sheet name="Independent Methane Databas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9" i="2" l="1"/>
  <c r="W4" i="1" l="1"/>
  <c r="U5" i="1" l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25" i="1"/>
  <c r="U126" i="1"/>
  <c r="U127" i="1"/>
  <c r="U128" i="1"/>
  <c r="U129" i="1"/>
  <c r="U130" i="1"/>
  <c r="U131" i="1"/>
  <c r="U132" i="1"/>
  <c r="U4" i="1"/>
  <c r="T5" i="2" l="1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4" i="2"/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4" i="1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4" i="2"/>
  <c r="Y25" i="1"/>
  <c r="U25" i="1" s="1"/>
  <c r="Y137" i="2"/>
  <c r="S137" i="2"/>
  <c r="Y136" i="2"/>
  <c r="S136" i="2"/>
  <c r="Y135" i="2"/>
  <c r="S135" i="2"/>
  <c r="Y134" i="2"/>
  <c r="S134" i="2"/>
  <c r="Y133" i="2"/>
  <c r="S133" i="2"/>
  <c r="Y132" i="2"/>
  <c r="S132" i="2"/>
  <c r="Y131" i="2"/>
  <c r="S131" i="2"/>
  <c r="Y130" i="2"/>
  <c r="S130" i="2"/>
  <c r="Y129" i="2"/>
  <c r="S129" i="2"/>
  <c r="Y128" i="2"/>
  <c r="S128" i="2"/>
  <c r="Y127" i="2"/>
  <c r="S127" i="2"/>
  <c r="Y126" i="2"/>
  <c r="V126" i="2"/>
  <c r="S126" i="2"/>
  <c r="Y125" i="2"/>
  <c r="V125" i="2"/>
  <c r="S125" i="2"/>
  <c r="Y124" i="2"/>
  <c r="V124" i="2"/>
  <c r="S124" i="2"/>
  <c r="Y123" i="2"/>
  <c r="V123" i="2"/>
  <c r="S123" i="2"/>
  <c r="Y122" i="2"/>
  <c r="V122" i="2"/>
  <c r="S122" i="2"/>
  <c r="Y121" i="2"/>
  <c r="V121" i="2"/>
  <c r="S121" i="2"/>
  <c r="Y120" i="2"/>
  <c r="V120" i="2"/>
  <c r="S120" i="2"/>
  <c r="Y119" i="2"/>
  <c r="V119" i="2"/>
  <c r="S119" i="2"/>
  <c r="Y118" i="2"/>
  <c r="S118" i="2"/>
  <c r="Y117" i="2"/>
  <c r="S117" i="2"/>
  <c r="Y116" i="2"/>
  <c r="U116" i="2"/>
  <c r="S116" i="2"/>
  <c r="Y115" i="2"/>
  <c r="U115" i="2"/>
  <c r="S115" i="2"/>
  <c r="Y114" i="2"/>
  <c r="U114" i="2"/>
  <c r="S114" i="2"/>
  <c r="Y113" i="2"/>
  <c r="V113" i="2"/>
  <c r="S113" i="2"/>
  <c r="Y112" i="2"/>
  <c r="V112" i="2"/>
  <c r="S112" i="2"/>
  <c r="Y111" i="2"/>
  <c r="S111" i="2"/>
  <c r="Y110" i="2"/>
  <c r="S110" i="2"/>
  <c r="Y109" i="2"/>
  <c r="S109" i="2"/>
  <c r="Y108" i="2"/>
  <c r="V108" i="2"/>
  <c r="S108" i="2"/>
  <c r="Y107" i="2"/>
  <c r="V107" i="2"/>
  <c r="S107" i="2"/>
  <c r="Y106" i="2"/>
  <c r="V106" i="2"/>
  <c r="S106" i="2"/>
  <c r="Y105" i="2"/>
  <c r="V105" i="2"/>
  <c r="S105" i="2"/>
  <c r="Y104" i="2"/>
  <c r="S104" i="2"/>
  <c r="Y103" i="2"/>
  <c r="S103" i="2"/>
  <c r="Y102" i="2"/>
  <c r="S102" i="2"/>
  <c r="Y101" i="2"/>
  <c r="S101" i="2"/>
  <c r="Y100" i="2"/>
  <c r="S100" i="2"/>
  <c r="Y99" i="2"/>
  <c r="S99" i="2"/>
  <c r="Y98" i="2"/>
  <c r="S98" i="2"/>
  <c r="Y97" i="2"/>
  <c r="S97" i="2"/>
  <c r="Y96" i="2"/>
  <c r="S96" i="2"/>
  <c r="Y95" i="2"/>
  <c r="S95" i="2"/>
  <c r="Y94" i="2"/>
  <c r="S94" i="2"/>
  <c r="Y93" i="2"/>
  <c r="S93" i="2"/>
  <c r="Y92" i="2"/>
  <c r="S92" i="2"/>
  <c r="Y91" i="2"/>
  <c r="S91" i="2"/>
  <c r="Y90" i="2"/>
  <c r="U90" i="2"/>
  <c r="S90" i="2"/>
  <c r="Y89" i="2"/>
  <c r="U89" i="2"/>
  <c r="S89" i="2"/>
  <c r="Y88" i="2"/>
  <c r="U88" i="2"/>
  <c r="S88" i="2"/>
  <c r="Y87" i="2"/>
  <c r="U87" i="2"/>
  <c r="S87" i="2"/>
  <c r="Y86" i="2"/>
  <c r="U86" i="2"/>
  <c r="S86" i="2"/>
  <c r="Y85" i="2"/>
  <c r="U85" i="2"/>
  <c r="S85" i="2"/>
  <c r="Y84" i="2"/>
  <c r="U84" i="2"/>
  <c r="S84" i="2"/>
  <c r="Y83" i="2"/>
  <c r="U83" i="2"/>
  <c r="S83" i="2"/>
  <c r="Y82" i="2"/>
  <c r="U82" i="2"/>
  <c r="S82" i="2"/>
  <c r="Y81" i="2"/>
  <c r="U81" i="2"/>
  <c r="S81" i="2"/>
  <c r="Y80" i="2"/>
  <c r="U80" i="2"/>
  <c r="S80" i="2"/>
  <c r="Y79" i="2"/>
  <c r="U79" i="2"/>
  <c r="S79" i="2"/>
  <c r="Y78" i="2"/>
  <c r="U78" i="2"/>
  <c r="S78" i="2"/>
  <c r="Y77" i="2"/>
  <c r="U77" i="2"/>
  <c r="S77" i="2"/>
  <c r="Y76" i="2"/>
  <c r="U76" i="2"/>
  <c r="S76" i="2"/>
  <c r="Y75" i="2"/>
  <c r="U75" i="2"/>
  <c r="S75" i="2"/>
  <c r="Y74" i="2"/>
  <c r="U74" i="2"/>
  <c r="S74" i="2"/>
  <c r="Y73" i="2"/>
  <c r="U73" i="2"/>
  <c r="S73" i="2"/>
  <c r="Y72" i="2"/>
  <c r="U72" i="2"/>
  <c r="S72" i="2"/>
  <c r="Y71" i="2"/>
  <c r="U71" i="2"/>
  <c r="S71" i="2"/>
  <c r="Y70" i="2"/>
  <c r="U70" i="2"/>
  <c r="S70" i="2"/>
  <c r="Y69" i="2"/>
  <c r="U69" i="2"/>
  <c r="S69" i="2"/>
  <c r="Y68" i="2"/>
  <c r="U68" i="2"/>
  <c r="S68" i="2"/>
  <c r="Y67" i="2"/>
  <c r="U67" i="2"/>
  <c r="S67" i="2"/>
  <c r="Y66" i="2"/>
  <c r="U66" i="2"/>
  <c r="S66" i="2"/>
  <c r="Y65" i="2"/>
  <c r="U65" i="2"/>
  <c r="S65" i="2"/>
  <c r="Y64" i="2"/>
  <c r="U64" i="2"/>
  <c r="S64" i="2"/>
  <c r="Y63" i="2"/>
  <c r="U63" i="2"/>
  <c r="S63" i="2"/>
  <c r="Y62" i="2"/>
  <c r="U62" i="2"/>
  <c r="S62" i="2"/>
  <c r="Y61" i="2"/>
  <c r="U61" i="2"/>
  <c r="S61" i="2"/>
  <c r="Y60" i="2"/>
  <c r="U60" i="2"/>
  <c r="S60" i="2"/>
  <c r="Y59" i="2"/>
  <c r="U59" i="2"/>
  <c r="S59" i="2"/>
  <c r="Y58" i="2"/>
  <c r="U58" i="2"/>
  <c r="S58" i="2"/>
  <c r="Y57" i="2"/>
  <c r="U57" i="2"/>
  <c r="S57" i="2"/>
  <c r="Y56" i="2"/>
  <c r="U56" i="2"/>
  <c r="S56" i="2"/>
  <c r="Y55" i="2"/>
  <c r="U55" i="2"/>
  <c r="S55" i="2"/>
  <c r="Y54" i="2"/>
  <c r="U54" i="2"/>
  <c r="S54" i="2"/>
  <c r="Y53" i="2"/>
  <c r="U53" i="2"/>
  <c r="S53" i="2"/>
  <c r="Y52" i="2"/>
  <c r="U52" i="2"/>
  <c r="S52" i="2"/>
  <c r="Y51" i="2"/>
  <c r="U51" i="2"/>
  <c r="S51" i="2"/>
  <c r="Y50" i="2"/>
  <c r="U50" i="2"/>
  <c r="S50" i="2"/>
  <c r="Y49" i="2"/>
  <c r="U49" i="2"/>
  <c r="S49" i="2"/>
  <c r="Y48" i="2"/>
  <c r="U48" i="2"/>
  <c r="S48" i="2"/>
  <c r="Y47" i="2"/>
  <c r="U47" i="2"/>
  <c r="S47" i="2"/>
  <c r="Y46" i="2"/>
  <c r="U46" i="2"/>
  <c r="S46" i="2"/>
  <c r="Y45" i="2"/>
  <c r="U45" i="2"/>
  <c r="S45" i="2"/>
  <c r="Y44" i="2"/>
  <c r="U44" i="2"/>
  <c r="S44" i="2"/>
  <c r="Y43" i="2"/>
  <c r="U43" i="2"/>
  <c r="S43" i="2"/>
  <c r="Y42" i="2"/>
  <c r="U42" i="2"/>
  <c r="S42" i="2"/>
  <c r="Y41" i="2"/>
  <c r="U41" i="2"/>
  <c r="S41" i="2"/>
  <c r="Y40" i="2"/>
  <c r="U40" i="2"/>
  <c r="S40" i="2"/>
  <c r="Y39" i="2"/>
  <c r="U39" i="2"/>
  <c r="S39" i="2"/>
  <c r="Y38" i="2"/>
  <c r="U38" i="2"/>
  <c r="S38" i="2"/>
  <c r="Y37" i="2"/>
  <c r="U37" i="2"/>
  <c r="S37" i="2"/>
  <c r="Y36" i="2"/>
  <c r="U36" i="2"/>
  <c r="S36" i="2"/>
  <c r="Y35" i="2"/>
  <c r="U35" i="2"/>
  <c r="S35" i="2"/>
  <c r="Y34" i="2"/>
  <c r="U34" i="2"/>
  <c r="S34" i="2"/>
  <c r="Y33" i="2"/>
  <c r="U33" i="2"/>
  <c r="S33" i="2"/>
  <c r="Y32" i="2"/>
  <c r="U32" i="2"/>
  <c r="S32" i="2"/>
  <c r="Y31" i="2"/>
  <c r="U31" i="2"/>
  <c r="S31" i="2"/>
  <c r="Y30" i="2"/>
  <c r="U30" i="2"/>
  <c r="S30" i="2"/>
  <c r="Y29" i="2"/>
  <c r="U29" i="2"/>
  <c r="S29" i="2"/>
  <c r="Y28" i="2"/>
  <c r="U28" i="2"/>
  <c r="S28" i="2"/>
  <c r="Y27" i="2"/>
  <c r="U27" i="2"/>
  <c r="S27" i="2"/>
  <c r="Y26" i="2"/>
  <c r="U26" i="2"/>
  <c r="S26" i="2"/>
  <c r="Y25" i="2"/>
  <c r="U25" i="2"/>
  <c r="S25" i="2"/>
  <c r="Y24" i="2"/>
  <c r="U24" i="2"/>
  <c r="S24" i="2"/>
  <c r="Y23" i="2"/>
  <c r="U23" i="2"/>
  <c r="S23" i="2"/>
  <c r="Y22" i="2"/>
  <c r="U22" i="2"/>
  <c r="S22" i="2"/>
  <c r="Y21" i="2"/>
  <c r="U21" i="2"/>
  <c r="S21" i="2"/>
  <c r="Y20" i="2"/>
  <c r="U20" i="2"/>
  <c r="S20" i="2"/>
  <c r="Y19" i="2"/>
  <c r="U19" i="2"/>
  <c r="S19" i="2"/>
  <c r="Y18" i="2"/>
  <c r="U18" i="2"/>
  <c r="S18" i="2"/>
  <c r="Y17" i="2"/>
  <c r="U17" i="2"/>
  <c r="S17" i="2"/>
  <c r="Y16" i="2"/>
  <c r="U16" i="2"/>
  <c r="S16" i="2"/>
  <c r="Y15" i="2"/>
  <c r="U15" i="2"/>
  <c r="S15" i="2"/>
  <c r="Y14" i="2"/>
  <c r="U14" i="2"/>
  <c r="S14" i="2"/>
  <c r="Y13" i="2"/>
  <c r="U13" i="2"/>
  <c r="S13" i="2"/>
  <c r="Y12" i="2"/>
  <c r="U12" i="2"/>
  <c r="S12" i="2"/>
  <c r="Y11" i="2"/>
  <c r="U11" i="2"/>
  <c r="S11" i="2"/>
  <c r="Y10" i="2"/>
  <c r="U10" i="2"/>
  <c r="S10" i="2"/>
  <c r="Y9" i="2"/>
  <c r="U9" i="2"/>
  <c r="Y8" i="2"/>
  <c r="U8" i="2"/>
  <c r="S8" i="2"/>
  <c r="Y7" i="2"/>
  <c r="U7" i="2"/>
  <c r="S7" i="2"/>
  <c r="Y6" i="2"/>
  <c r="U6" i="2"/>
  <c r="S6" i="2"/>
  <c r="Y5" i="2"/>
  <c r="U5" i="2"/>
  <c r="S5" i="2"/>
  <c r="Y4" i="2"/>
  <c r="U4" i="2"/>
  <c r="S4" i="2"/>
  <c r="Y124" i="1" l="1"/>
  <c r="U124" i="1" s="1"/>
  <c r="Y123" i="1"/>
  <c r="U123" i="1" s="1"/>
  <c r="Y122" i="1"/>
  <c r="U122" i="1" s="1"/>
  <c r="Y121" i="1"/>
  <c r="U121" i="1" s="1"/>
  <c r="Y120" i="1"/>
  <c r="U120" i="1" s="1"/>
  <c r="Y119" i="1"/>
  <c r="U119" i="1" s="1"/>
  <c r="Y102" i="1"/>
  <c r="U102" i="1" s="1"/>
  <c r="Y101" i="1"/>
  <c r="U101" i="1" s="1"/>
  <c r="Y41" i="1"/>
  <c r="U41" i="1" s="1"/>
  <c r="Y40" i="1"/>
  <c r="U40" i="1" s="1"/>
  <c r="W132" i="1" l="1"/>
  <c r="V132" i="1"/>
  <c r="W131" i="1"/>
  <c r="V131" i="1"/>
  <c r="W130" i="1"/>
  <c r="V130" i="1"/>
  <c r="W129" i="1"/>
  <c r="V129" i="1"/>
  <c r="W128" i="1"/>
  <c r="V128" i="1"/>
  <c r="W127" i="1"/>
  <c r="V127" i="1"/>
  <c r="W126" i="1"/>
  <c r="V126" i="1"/>
  <c r="W125" i="1"/>
  <c r="V125" i="1"/>
  <c r="W124" i="1"/>
  <c r="V124" i="1"/>
  <c r="W123" i="1"/>
  <c r="V123" i="1"/>
  <c r="W122" i="1"/>
  <c r="V122" i="1"/>
  <c r="W121" i="1"/>
  <c r="V121" i="1"/>
  <c r="W120" i="1"/>
  <c r="V120" i="1"/>
  <c r="W119" i="1"/>
  <c r="V119" i="1"/>
  <c r="W118" i="1"/>
  <c r="V118" i="1"/>
  <c r="W117" i="1"/>
  <c r="V117" i="1"/>
  <c r="W116" i="1"/>
  <c r="V116" i="1"/>
  <c r="W115" i="1"/>
  <c r="V115" i="1"/>
  <c r="W114" i="1"/>
  <c r="V114" i="1"/>
  <c r="W113" i="1"/>
  <c r="V113" i="1"/>
  <c r="W112" i="1"/>
  <c r="V112" i="1"/>
  <c r="W111" i="1"/>
  <c r="V111" i="1"/>
  <c r="W110" i="1"/>
  <c r="V110" i="1"/>
  <c r="W109" i="1"/>
  <c r="V109" i="1"/>
  <c r="W108" i="1"/>
  <c r="V108" i="1"/>
  <c r="W107" i="1"/>
  <c r="V107" i="1"/>
  <c r="W106" i="1"/>
  <c r="V106" i="1"/>
  <c r="W105" i="1"/>
  <c r="V105" i="1"/>
  <c r="W104" i="1"/>
  <c r="V104" i="1"/>
  <c r="W103" i="1"/>
  <c r="V103" i="1"/>
  <c r="W102" i="1"/>
  <c r="V102" i="1"/>
  <c r="W101" i="1"/>
  <c r="V101" i="1"/>
  <c r="W100" i="1"/>
  <c r="V100" i="1"/>
  <c r="W99" i="1"/>
  <c r="V99" i="1"/>
  <c r="W98" i="1"/>
  <c r="V98" i="1"/>
  <c r="W97" i="1"/>
  <c r="V97" i="1"/>
  <c r="W96" i="1"/>
  <c r="V96" i="1"/>
  <c r="W95" i="1"/>
  <c r="V95" i="1"/>
  <c r="W94" i="1"/>
  <c r="V94" i="1"/>
  <c r="W93" i="1"/>
  <c r="V93" i="1"/>
  <c r="W92" i="1"/>
  <c r="V92" i="1"/>
  <c r="W91" i="1"/>
  <c r="V91" i="1"/>
  <c r="W90" i="1"/>
  <c r="V90" i="1"/>
  <c r="W89" i="1"/>
  <c r="V89" i="1"/>
  <c r="W88" i="1"/>
  <c r="V88" i="1"/>
  <c r="W87" i="1"/>
  <c r="V87" i="1"/>
  <c r="W86" i="1"/>
  <c r="V86" i="1"/>
  <c r="W85" i="1"/>
  <c r="V85" i="1"/>
  <c r="W84" i="1"/>
  <c r="V84" i="1"/>
  <c r="W83" i="1"/>
  <c r="V83" i="1"/>
  <c r="W82" i="1"/>
  <c r="V82" i="1"/>
  <c r="W81" i="1"/>
  <c r="V81" i="1"/>
  <c r="W80" i="1"/>
  <c r="V80" i="1"/>
  <c r="W79" i="1"/>
  <c r="V79" i="1"/>
  <c r="W78" i="1"/>
  <c r="V78" i="1"/>
  <c r="W77" i="1"/>
  <c r="V77" i="1"/>
  <c r="W76" i="1"/>
  <c r="V76" i="1"/>
  <c r="W75" i="1"/>
  <c r="V75" i="1"/>
  <c r="W74" i="1"/>
  <c r="V74" i="1"/>
  <c r="W73" i="1"/>
  <c r="V73" i="1"/>
  <c r="W72" i="1"/>
  <c r="V72" i="1"/>
  <c r="W71" i="1"/>
  <c r="V71" i="1"/>
  <c r="W70" i="1"/>
  <c r="V70" i="1"/>
  <c r="W69" i="1"/>
  <c r="V69" i="1"/>
  <c r="W68" i="1"/>
  <c r="V68" i="1"/>
  <c r="W67" i="1"/>
  <c r="V67" i="1"/>
  <c r="W66" i="1"/>
  <c r="V66" i="1"/>
  <c r="V65" i="1"/>
  <c r="V64" i="1"/>
  <c r="V63" i="1"/>
  <c r="V62" i="1"/>
  <c r="V61" i="1"/>
  <c r="V60" i="1"/>
  <c r="V59" i="1"/>
  <c r="V58" i="1"/>
  <c r="W57" i="1"/>
  <c r="V57" i="1"/>
  <c r="W56" i="1"/>
  <c r="V56" i="1"/>
  <c r="W55" i="1"/>
  <c r="V55" i="1"/>
  <c r="W54" i="1"/>
  <c r="V54" i="1"/>
  <c r="W53" i="1"/>
  <c r="V53" i="1"/>
  <c r="W52" i="1"/>
  <c r="V52" i="1"/>
  <c r="W51" i="1"/>
  <c r="V51" i="1"/>
  <c r="W50" i="1"/>
  <c r="V50" i="1"/>
  <c r="W49" i="1"/>
  <c r="V49" i="1"/>
  <c r="W48" i="1"/>
  <c r="V48" i="1"/>
  <c r="W47" i="1"/>
  <c r="V47" i="1"/>
  <c r="W46" i="1"/>
  <c r="V46" i="1"/>
  <c r="W45" i="1"/>
  <c r="V45" i="1"/>
  <c r="W44" i="1"/>
  <c r="V44" i="1"/>
  <c r="W43" i="1"/>
  <c r="V43" i="1"/>
  <c r="W42" i="1"/>
  <c r="V42" i="1"/>
  <c r="W41" i="1"/>
  <c r="V41" i="1"/>
  <c r="W40" i="1"/>
  <c r="V40" i="1"/>
  <c r="W39" i="1"/>
  <c r="V39" i="1"/>
  <c r="W38" i="1"/>
  <c r="V38" i="1"/>
  <c r="W37" i="1"/>
  <c r="V37" i="1"/>
  <c r="W36" i="1"/>
  <c r="V36" i="1"/>
  <c r="W35" i="1"/>
  <c r="V35" i="1"/>
  <c r="W34" i="1"/>
  <c r="V34" i="1"/>
  <c r="W33" i="1"/>
  <c r="V33" i="1"/>
  <c r="W32" i="1"/>
  <c r="V32" i="1"/>
  <c r="W31" i="1"/>
  <c r="V31" i="1"/>
  <c r="W30" i="1"/>
  <c r="V30" i="1"/>
  <c r="W29" i="1"/>
  <c r="V29" i="1"/>
  <c r="W28" i="1"/>
  <c r="V28" i="1"/>
  <c r="W27" i="1"/>
  <c r="V27" i="1"/>
  <c r="W26" i="1"/>
  <c r="V26" i="1"/>
  <c r="W25" i="1"/>
  <c r="V25" i="1"/>
  <c r="W24" i="1"/>
  <c r="V24" i="1"/>
  <c r="W23" i="1"/>
  <c r="V23" i="1"/>
  <c r="W22" i="1"/>
  <c r="V22" i="1"/>
  <c r="W21" i="1"/>
  <c r="V21" i="1"/>
  <c r="W20" i="1"/>
  <c r="V20" i="1"/>
  <c r="W19" i="1"/>
  <c r="V19" i="1"/>
  <c r="W18" i="1"/>
  <c r="V18" i="1"/>
  <c r="W17" i="1"/>
  <c r="V17" i="1"/>
  <c r="W16" i="1"/>
  <c r="V16" i="1"/>
  <c r="W15" i="1"/>
  <c r="V15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V4" i="1"/>
  <c r="X28" i="1" l="1"/>
  <c r="X35" i="1"/>
  <c r="X29" i="1"/>
  <c r="X53" i="1"/>
  <c r="X83" i="1"/>
  <c r="X77" i="1"/>
  <c r="X4" i="1"/>
  <c r="X100" i="1"/>
  <c r="X125" i="1"/>
  <c r="X45" i="1"/>
  <c r="X112" i="1"/>
  <c r="X124" i="1"/>
  <c r="X7" i="1"/>
  <c r="X21" i="1"/>
  <c r="X51" i="1"/>
  <c r="X95" i="1"/>
  <c r="X36" i="1"/>
  <c r="X48" i="1"/>
  <c r="X54" i="1"/>
  <c r="X108" i="1"/>
  <c r="X37" i="1"/>
  <c r="X67" i="1"/>
  <c r="X85" i="1"/>
  <c r="X109" i="1"/>
  <c r="X115" i="1"/>
  <c r="X121" i="1"/>
  <c r="X92" i="1"/>
  <c r="X103" i="1"/>
  <c r="X44" i="1"/>
  <c r="X68" i="1"/>
  <c r="X127" i="1"/>
  <c r="X33" i="1"/>
  <c r="X39" i="1"/>
  <c r="X111" i="1"/>
  <c r="X117" i="1"/>
  <c r="X70" i="1"/>
  <c r="X76" i="1"/>
  <c r="X71" i="1"/>
  <c r="X12" i="1"/>
  <c r="X11" i="1"/>
  <c r="X87" i="1"/>
  <c r="X93" i="1"/>
  <c r="X99" i="1"/>
  <c r="X116" i="1"/>
  <c r="X122" i="1"/>
  <c r="X52" i="1"/>
  <c r="X6" i="1"/>
  <c r="X47" i="1"/>
  <c r="X128" i="1"/>
  <c r="X13" i="1"/>
  <c r="X19" i="1"/>
  <c r="X106" i="1"/>
  <c r="X101" i="1"/>
  <c r="X118" i="1"/>
  <c r="X129" i="1"/>
  <c r="X23" i="1"/>
  <c r="X31" i="1"/>
  <c r="X20" i="1"/>
  <c r="X49" i="1"/>
  <c r="X84" i="1"/>
  <c r="X119" i="1"/>
  <c r="X32" i="1"/>
  <c r="X102" i="1"/>
  <c r="X17" i="1"/>
  <c r="X55" i="1"/>
  <c r="X38" i="1"/>
  <c r="X15" i="1"/>
  <c r="X79" i="1"/>
  <c r="X5" i="1"/>
  <c r="X16" i="1"/>
  <c r="X22" i="1"/>
  <c r="X69" i="1"/>
  <c r="X80" i="1"/>
  <c r="X86" i="1"/>
  <c r="X132" i="1"/>
  <c r="X130" i="1"/>
  <c r="X131" i="1"/>
  <c r="X34" i="1"/>
  <c r="X66" i="1"/>
  <c r="X88" i="1"/>
  <c r="X120" i="1"/>
  <c r="X94" i="1"/>
  <c r="X25" i="1"/>
  <c r="X89" i="1"/>
  <c r="X98" i="1"/>
  <c r="X40" i="1"/>
  <c r="X104" i="1"/>
  <c r="X46" i="1"/>
  <c r="X78" i="1"/>
  <c r="X105" i="1"/>
  <c r="X74" i="1"/>
  <c r="X27" i="1"/>
  <c r="X43" i="1"/>
  <c r="X75" i="1"/>
  <c r="X91" i="1"/>
  <c r="X107" i="1"/>
  <c r="X123" i="1"/>
  <c r="X50" i="1"/>
  <c r="X8" i="1"/>
  <c r="X56" i="1"/>
  <c r="X110" i="1"/>
  <c r="X9" i="1"/>
  <c r="X41" i="1"/>
  <c r="X73" i="1"/>
  <c r="X26" i="1"/>
  <c r="X90" i="1"/>
  <c r="X96" i="1"/>
  <c r="X18" i="1"/>
  <c r="X24" i="1"/>
  <c r="X14" i="1"/>
  <c r="X82" i="1"/>
  <c r="X114" i="1"/>
  <c r="X72" i="1"/>
  <c r="X30" i="1"/>
  <c r="X126" i="1"/>
  <c r="X57" i="1"/>
  <c r="X10" i="1"/>
  <c r="X42" i="1"/>
  <c r="X81" i="1"/>
  <c r="X97" i="1"/>
  <c r="X11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mith, Zachary</author>
  </authors>
  <commentList>
    <comment ref="R65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Smith, Zachary:</t>
        </r>
        <r>
          <rPr>
            <sz val="9"/>
            <color indexed="81"/>
            <rFont val="Tahoma"/>
            <family val="2"/>
          </rPr>
          <t xml:space="preserve">
This looks goofy?
</t>
        </r>
      </text>
    </comment>
  </commentList>
</comments>
</file>

<file path=xl/sharedStrings.xml><?xml version="1.0" encoding="utf-8"?>
<sst xmlns="http://schemas.openxmlformats.org/spreadsheetml/2006/main" count="1448" uniqueCount="398">
  <si>
    <t>Percentage of DM</t>
  </si>
  <si>
    <t>Mcal/kg of DM</t>
  </si>
  <si>
    <t>Study</t>
  </si>
  <si>
    <t>Source</t>
  </si>
  <si>
    <t>Animal</t>
  </si>
  <si>
    <t>Method</t>
  </si>
  <si>
    <t>No. of observations</t>
  </si>
  <si>
    <t>Mean BW, kg</t>
  </si>
  <si>
    <t>DMI, kg</t>
  </si>
  <si>
    <t>OM</t>
  </si>
  <si>
    <t>CP</t>
  </si>
  <si>
    <t>NDF</t>
  </si>
  <si>
    <t>ADF</t>
  </si>
  <si>
    <t>EE</t>
  </si>
  <si>
    <t>Starch</t>
  </si>
  <si>
    <t>DE</t>
  </si>
  <si>
    <t>ME</t>
  </si>
  <si>
    <t>ME:DE</t>
  </si>
  <si>
    <t>NEm required, Mcal</t>
  </si>
  <si>
    <t>NEm, Mcal</t>
  </si>
  <si>
    <t>Multiple of maintenance</t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</si>
  <si>
    <t xml:space="preserve">Urine </t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, g/d</t>
    </r>
  </si>
  <si>
    <t>Beef steers</t>
  </si>
  <si>
    <t>Beef heifers</t>
  </si>
  <si>
    <t>.</t>
  </si>
  <si>
    <t>Holstein heifers</t>
  </si>
  <si>
    <t>Holstein steers</t>
  </si>
  <si>
    <t>GE</t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, Mcal/kg</t>
    </r>
  </si>
  <si>
    <t>Mcal/kg</t>
  </si>
  <si>
    <t>% of GE</t>
  </si>
  <si>
    <t>% of DE</t>
  </si>
  <si>
    <t>Diet</t>
  </si>
  <si>
    <t>TDN</t>
  </si>
  <si>
    <t>Urine</t>
  </si>
  <si>
    <t>Beever et al. (1985)</t>
  </si>
  <si>
    <t>Perennial ryegrass - primary growth</t>
  </si>
  <si>
    <t>Friesian steer calves</t>
  </si>
  <si>
    <t>Open circuit</t>
  </si>
  <si>
    <t>Perennial ryegrass - first regrowth</t>
  </si>
  <si>
    <t>Perennial ryegrass - second regrowth</t>
  </si>
  <si>
    <t>White clover - July</t>
  </si>
  <si>
    <t>White clover - August</t>
  </si>
  <si>
    <t>Beever et al. (1988)</t>
  </si>
  <si>
    <t>Early-cut grass silage</t>
  </si>
  <si>
    <t>Friesian steers</t>
  </si>
  <si>
    <t>Late-cut grass silage</t>
  </si>
  <si>
    <t>Late-cut grass silage:28% barley</t>
  </si>
  <si>
    <t>Late-cut grass silage:56% barley</t>
  </si>
  <si>
    <t>Birkelo et al. (1986)</t>
  </si>
  <si>
    <t>Non-treated wheat straw</t>
  </si>
  <si>
    <t>Hereford steers</t>
  </si>
  <si>
    <t>Ammoniated wheat straw</t>
  </si>
  <si>
    <t>Cammell et al. (1986)</t>
  </si>
  <si>
    <t>Perennial ryegrass - mid-season</t>
  </si>
  <si>
    <t>Perennial ryegrass - late-season</t>
  </si>
  <si>
    <t>White clover - mid-season</t>
  </si>
  <si>
    <t>White clover - late-season</t>
  </si>
  <si>
    <t>Chaokaur et al. (2015)</t>
  </si>
  <si>
    <t>Maintenance</t>
  </si>
  <si>
    <t>Brahman steers</t>
  </si>
  <si>
    <t>Open circuit (head box)</t>
  </si>
  <si>
    <t xml:space="preserve"> 1.4 x Maintenance</t>
  </si>
  <si>
    <t>1.8 x Maintenance</t>
  </si>
  <si>
    <t>Ad libitum</t>
  </si>
  <si>
    <t>Chuntrakort et al. (2014)</t>
  </si>
  <si>
    <t>Control</t>
  </si>
  <si>
    <t>Thai &amp; Brahman bulls</t>
  </si>
  <si>
    <t>Whole cottonseed diet</t>
  </si>
  <si>
    <t>Whole sunflower diet</t>
  </si>
  <si>
    <t>Coconut kernel diet</t>
  </si>
  <si>
    <t>Croka and Wagner (1975)</t>
  </si>
  <si>
    <t>Dry-rolled sorghum</t>
  </si>
  <si>
    <t>Angus &amp; Hereford steers</t>
  </si>
  <si>
    <t>Micronized sorghum</t>
  </si>
  <si>
    <t>Derno et al. (2005)</t>
  </si>
  <si>
    <t>Dried chopped grass</t>
  </si>
  <si>
    <t>Haaland et al. (1981)</t>
  </si>
  <si>
    <t>Hereford &amp; Hereford x Angus</t>
  </si>
  <si>
    <t>Control + 25% protected tallow</t>
  </si>
  <si>
    <t>Control + 37.5% protected tallow</t>
  </si>
  <si>
    <t>Hales et al. (2012)</t>
  </si>
  <si>
    <t>Steam-flaked corn main effect</t>
  </si>
  <si>
    <t>Jersey steers</t>
  </si>
  <si>
    <t>Dry-rolled corn main effect</t>
  </si>
  <si>
    <t>0% WDGS main effect</t>
  </si>
  <si>
    <t>30% WDGS main effect</t>
  </si>
  <si>
    <t>Hales et al. (2013)</t>
  </si>
  <si>
    <t>SFC diet - 0% WDGS</t>
  </si>
  <si>
    <t>SFC diet - 15% WDGS</t>
  </si>
  <si>
    <t>SFC diet - 30% WDGS</t>
  </si>
  <si>
    <t>SFC diet - 45% WDGS</t>
  </si>
  <si>
    <t>Hales et al. (2014)</t>
  </si>
  <si>
    <t>DRC/WDGS - 2% alfalfa hay</t>
  </si>
  <si>
    <t>MARC II composite steers</t>
  </si>
  <si>
    <t>DRC/WDGS - 6% alfalfa hay</t>
  </si>
  <si>
    <t>DRC/WDGS - 10% alfalfa hay</t>
  </si>
  <si>
    <t>DRC/WDGS - 14% alfalfa hay</t>
  </si>
  <si>
    <t>DRC diet with 0% glycerin</t>
  </si>
  <si>
    <t>MARC I composite steers</t>
  </si>
  <si>
    <t>DRC diet with 5% glycerin</t>
  </si>
  <si>
    <t>DRC diet with 10% glycerin</t>
  </si>
  <si>
    <t>DRC diet with 15% glycerin</t>
  </si>
  <si>
    <t>DRC with 25% WDGS</t>
  </si>
  <si>
    <t>MARC III composite steers</t>
  </si>
  <si>
    <t>DRC with 45% WDGS</t>
  </si>
  <si>
    <t>HMC-DRC with 25% WDGS</t>
  </si>
  <si>
    <t>HMC-DRS with 45% WDGS</t>
  </si>
  <si>
    <t>Jiao et al. (2013)</t>
  </si>
  <si>
    <t>Grass silage:barley diet</t>
  </si>
  <si>
    <t>Holstein heifers - 6 mo</t>
  </si>
  <si>
    <t>Holstein steers - 6 mo</t>
  </si>
  <si>
    <t>Jiao et al. (2015)</t>
  </si>
  <si>
    <t>Holstein heifers - 12 mo</t>
  </si>
  <si>
    <t>Holstein steers - 12 mo</t>
  </si>
  <si>
    <t>Holstein heifers - 18 mo</t>
  </si>
  <si>
    <t>Holstein steers - 18 mo</t>
  </si>
  <si>
    <t>Holstein heifers - 22 mo</t>
  </si>
  <si>
    <t>Holstein steers - 22 mo</t>
  </si>
  <si>
    <t>Kirkpartick et al. (1997)</t>
  </si>
  <si>
    <t>High digestibility silage - ad lib</t>
  </si>
  <si>
    <t>Charolais  cross steers</t>
  </si>
  <si>
    <t>Low digestibiltiy silage ad lib + conc</t>
  </si>
  <si>
    <t>High digestibility silage restict + conc</t>
  </si>
  <si>
    <t>High digestibility silage ad lib + conc</t>
  </si>
  <si>
    <t>Low digestibility silage ad lib + conc</t>
  </si>
  <si>
    <t>High digestibilty silage restrict + conc</t>
  </si>
  <si>
    <t>Kurihara et al. (1999)</t>
  </si>
  <si>
    <t>Angleton grass</t>
  </si>
  <si>
    <t>Brahman  heifers</t>
  </si>
  <si>
    <t>Closed chamber</t>
  </si>
  <si>
    <t>Rhodes grass</t>
  </si>
  <si>
    <t>Lucerne + grain diet</t>
  </si>
  <si>
    <t>Lee et al. (2015)</t>
  </si>
  <si>
    <t>Control (50% barley silage)</t>
  </si>
  <si>
    <t>Control + 1% encapsulated nitrate</t>
  </si>
  <si>
    <t>Control + 2% encapsulated nitrate</t>
  </si>
  <si>
    <t>Control + 3% encapsulated nitrate</t>
  </si>
  <si>
    <t>Nkrumah et al. (2006)</t>
  </si>
  <si>
    <t>High RFI (barley or corn diets)</t>
  </si>
  <si>
    <t>Continental x British steers</t>
  </si>
  <si>
    <t>Medium RFI (barley or corn diets)</t>
  </si>
  <si>
    <t>Low RFI (barley or corn diets)</t>
  </si>
  <si>
    <t>Ortigues et al. (1990)</t>
  </si>
  <si>
    <t>Low intake - 55% NaOH-treated straw</t>
  </si>
  <si>
    <t>Dairy heifers</t>
  </si>
  <si>
    <t>Low intake 55% straw + 7.6% fishmeal</t>
  </si>
  <si>
    <t>Low intake 55% straw + 15.2% fishmeal</t>
  </si>
  <si>
    <t>High intake - 55% NaOH-treated straw</t>
  </si>
  <si>
    <t>High intake 55% straw + 7.6% fishmeal</t>
  </si>
  <si>
    <t>High intake 55% straw + 15.2% fishmeal</t>
  </si>
  <si>
    <t>Reynolds et al. (1991)</t>
  </si>
  <si>
    <t>75% alfalfa diet - low intake</t>
  </si>
  <si>
    <t>Hereford-Angus Heifers</t>
  </si>
  <si>
    <t>75% alfalfa diet - high intake</t>
  </si>
  <si>
    <t>75% concentrate diet - low intake</t>
  </si>
  <si>
    <t>75% concentrate diet - high intake</t>
  </si>
  <si>
    <t>Varga et al. (1990)</t>
  </si>
  <si>
    <t>Alfalfa silage - low intake</t>
  </si>
  <si>
    <t>Alfalfa silage - high intake</t>
  </si>
  <si>
    <t>Orchardgrass silage - low intake</t>
  </si>
  <si>
    <t>Orchardgrass silage - high intake</t>
  </si>
  <si>
    <t>Crossland et al. (2018)</t>
  </si>
  <si>
    <t>Control main-effect</t>
  </si>
  <si>
    <t>British crossbred steers</t>
  </si>
  <si>
    <t>Yeast main-effect</t>
  </si>
  <si>
    <t>Thermoneutral - main-effect</t>
  </si>
  <si>
    <t>Heat stressed - main effect</t>
  </si>
  <si>
    <t>Hales et al. (2017)</t>
  </si>
  <si>
    <t>Dry-rolled corn control</t>
  </si>
  <si>
    <t>Angus steers</t>
  </si>
  <si>
    <t>Dry-rolled corn control + 2% corn oil</t>
  </si>
  <si>
    <t>Dry-rolled corn control + 4% corn oil</t>
  </si>
  <si>
    <t>Dry-rolled corn control + 6% corn oil</t>
  </si>
  <si>
    <t>Hemphill et al. (2018)</t>
  </si>
  <si>
    <t>Control corn-stalk diet - d 14</t>
  </si>
  <si>
    <t>MARC III Heifers</t>
  </si>
  <si>
    <t>Monensin corn-stalk diet - d 14</t>
  </si>
  <si>
    <t>Control corn-stalk diet - d 42</t>
  </si>
  <si>
    <t>Monensin corn-stalk diet - d 42</t>
  </si>
  <si>
    <t>Control corn-stalk diet - d 161</t>
  </si>
  <si>
    <t>Monensin corn-stalk diet - d 161</t>
  </si>
  <si>
    <t>Jennings et al. (2018)</t>
  </si>
  <si>
    <t>Control SFC Diet - 1X Maint</t>
  </si>
  <si>
    <t>Angus cross steers</t>
  </si>
  <si>
    <t>Control SFC Diet + Excess CP - 1X Maint</t>
  </si>
  <si>
    <t>Control SFC Diet - 2X Maint</t>
  </si>
  <si>
    <t>Control SFC Diet + Excess CP - 2X Maint</t>
  </si>
  <si>
    <t>Kongphitee et al. (2018)</t>
  </si>
  <si>
    <t>10% Cassava pulp diet</t>
  </si>
  <si>
    <t>Native Thai beef cattle</t>
  </si>
  <si>
    <t>30% Cassava pulp diet</t>
  </si>
  <si>
    <t>50% Cassava pulp diet</t>
  </si>
  <si>
    <t>Shreck et al. (2017)</t>
  </si>
  <si>
    <t>Control - no supplement</t>
  </si>
  <si>
    <t>SF corn + monensin supplement</t>
  </si>
  <si>
    <t>Tangjitwattanachai et al. (2015)</t>
  </si>
  <si>
    <t>1.1 x Maintenance</t>
  </si>
  <si>
    <t>Native Thai beef cattle bulls</t>
  </si>
  <si>
    <t>1.5 x Maintenance</t>
  </si>
  <si>
    <t>1.9 x Maintenance</t>
  </si>
  <si>
    <t>Walter et al. (2016)</t>
  </si>
  <si>
    <t>Zilpaterol</t>
  </si>
  <si>
    <t>Wei et al. (2018)</t>
  </si>
  <si>
    <t>Control corn silage diet</t>
  </si>
  <si>
    <t>Chinese inigenous Wandong bulls</t>
  </si>
  <si>
    <t>Control with 10% rice straw replacement</t>
  </si>
  <si>
    <t>Control with 30% rice straw replacement</t>
  </si>
  <si>
    <t>Control with 60% rice straw replacement</t>
  </si>
  <si>
    <t>Control with 10% wheat straw replacement</t>
  </si>
  <si>
    <t>Control with 30% wheat straw replacement</t>
  </si>
  <si>
    <t>Control with 60% wheat straw replacement</t>
  </si>
  <si>
    <t>Baber et al. (2020)</t>
  </si>
  <si>
    <t>Concentrate-based diet - d 116 of gestation</t>
  </si>
  <si>
    <t>MARC III pregnant heifers</t>
  </si>
  <si>
    <t>Concentrate-based diet - d 172 of gestation</t>
  </si>
  <si>
    <t>Concentrate-based diet - d 235 of gestation</t>
  </si>
  <si>
    <t>Forage-based diet - d 116 of gestation</t>
  </si>
  <si>
    <t>Forage-based diet - d 172 of gestation</t>
  </si>
  <si>
    <t>Forage-based diet - d 235 of gestation</t>
  </si>
  <si>
    <t>Fuller et al. (2020)</t>
  </si>
  <si>
    <t>0% dry-rolled corn diet</t>
  </si>
  <si>
    <t>Angus yearling steers</t>
  </si>
  <si>
    <t>22.5% dry-rolled corn diet</t>
  </si>
  <si>
    <t>45% dry-rolled corn diet</t>
  </si>
  <si>
    <t>67.5% dry-rolled corn diet</t>
  </si>
  <si>
    <t>83.8% dry-rolled corn diet</t>
  </si>
  <si>
    <t>No. of Observations</t>
  </si>
  <si>
    <t>DMI, kg/d</t>
  </si>
  <si>
    <t>DMI, % of BW</t>
  </si>
  <si>
    <t>Urine, Mcal/kg</t>
  </si>
  <si>
    <t xml:space="preserve">Independent Methane Database </t>
  </si>
  <si>
    <t>Calculated from Galyean et al. (2016) cubic equations</t>
  </si>
  <si>
    <t>JAS 84:1767-1777</t>
  </si>
  <si>
    <t>JAS 83:653-661</t>
  </si>
  <si>
    <t>JAS 84: 1489-1496</t>
  </si>
  <si>
    <t>CJAS 86:401-408</t>
  </si>
  <si>
    <t>CJAS 87:431-440</t>
  </si>
  <si>
    <t>JAS 85:1990-1996</t>
  </si>
  <si>
    <t>CJAS 82:125-131</t>
  </si>
  <si>
    <t>JAS 41:1735-1741</t>
  </si>
  <si>
    <t>JAS 66:136-150</t>
  </si>
  <si>
    <t>Acta Agric. Scand. Sect A 62:259-262</t>
  </si>
  <si>
    <t>Sci Total Environ. 180:221-227</t>
  </si>
  <si>
    <t>Sci Total Envrion. 180:221-227</t>
  </si>
  <si>
    <t>JAS 91:2846-2857</t>
  </si>
  <si>
    <t>CJAS 93:373-385</t>
  </si>
  <si>
    <t>JAS 82:3346-3356</t>
  </si>
  <si>
    <t>JAS 82:1839-1846</t>
  </si>
  <si>
    <t>Anim Fd Sci Tech 135:42-51</t>
  </si>
  <si>
    <t>JAS 78:2696-2705</t>
  </si>
  <si>
    <t>JAS 92:4682-4693</t>
  </si>
  <si>
    <t>JAS 93:1780-1791</t>
  </si>
  <si>
    <t>JAS 62:1737-1741</t>
  </si>
  <si>
    <t>JAS 52:628-634</t>
  </si>
  <si>
    <t>JAS 93:1815-1823</t>
  </si>
  <si>
    <t>JAS 70:3163-3177</t>
  </si>
  <si>
    <t>JAS 92:2192-2201</t>
  </si>
  <si>
    <t>Anim. Prod. Sci. 56:1035-1040</t>
  </si>
  <si>
    <t>JAS 94:2024-2034</t>
  </si>
  <si>
    <t>JDS 80:1674-1684</t>
  </si>
  <si>
    <t xml:space="preserve">Citation </t>
  </si>
  <si>
    <t>Citation</t>
  </si>
  <si>
    <t>Crossbred beef steers</t>
  </si>
  <si>
    <t>Steers</t>
  </si>
  <si>
    <t>Charolais crossbred steers</t>
  </si>
  <si>
    <t xml:space="preserve">Holstein heifers </t>
  </si>
  <si>
    <t>Crossbred beef heifers</t>
  </si>
  <si>
    <t>Anim. Prod. Sci. 58:1049-1055</t>
  </si>
  <si>
    <t>Anim. Prod. Sci. 58:1049-1056</t>
  </si>
  <si>
    <t>Anim. Prod. Sci. 58:1049-1057</t>
  </si>
  <si>
    <t>Anim. Prod. Sci. 58:1049-1058</t>
  </si>
  <si>
    <t>Anim. Prod. Sci. 58:1049-1059</t>
  </si>
  <si>
    <t>Anim. Prod. Sci. 58:1049-1060</t>
  </si>
  <si>
    <t>Angus heifers</t>
  </si>
  <si>
    <t>Spayed Angus heifers</t>
  </si>
  <si>
    <t>Spayed Angus heifers and Angus steers</t>
  </si>
  <si>
    <t>Holstein Friesian heifers</t>
  </si>
  <si>
    <t>Spayed crossbred heifers</t>
  </si>
  <si>
    <r>
      <t xml:space="preserve">Hereford </t>
    </r>
    <r>
      <rPr>
        <sz val="11"/>
        <rFont val="Calibri"/>
        <family val="2"/>
      </rPr>
      <t>× Angus heifers</t>
    </r>
  </si>
  <si>
    <t>JAS 93:348-356</t>
  </si>
  <si>
    <t>JAS 95: 2133-2143</t>
  </si>
  <si>
    <t>Beauchemin and McGinn (2005)</t>
  </si>
  <si>
    <t>Beauchemin and McGinn (2006a)</t>
  </si>
  <si>
    <t>Beauchemin and McGinn (2006b)</t>
  </si>
  <si>
    <t>Beauchemin et al. (2007a)</t>
  </si>
  <si>
    <t>Beauchemin et al. (2007b)</t>
  </si>
  <si>
    <t>Delfino et al. (1988)</t>
  </si>
  <si>
    <t>Hammond et al. (2015)</t>
  </si>
  <si>
    <t>Hellwing et al. (2012)</t>
  </si>
  <si>
    <t>Hironaka et al. (1996)</t>
  </si>
  <si>
    <t>Hunerberg et al. (2013a)</t>
  </si>
  <si>
    <t>Hunerberg et al. (2013b)</t>
  </si>
  <si>
    <t>McGinn et al. (2004)</t>
  </si>
  <si>
    <t>Reynolds and Tyrrell  (2000)</t>
  </si>
  <si>
    <t>Romero-Perez et al. (2014)</t>
  </si>
  <si>
    <t>Romero-Perez et al. (2015)</t>
  </si>
  <si>
    <t>Rumpler et al. (1986)</t>
  </si>
  <si>
    <t>Thornton and Owens (1981)</t>
  </si>
  <si>
    <t>Troy et al. (2015)</t>
  </si>
  <si>
    <t>Tyrrell et al. (1992)</t>
  </si>
  <si>
    <t>Vyas et al. (2014a)</t>
  </si>
  <si>
    <t>Vyas et al. (2014b)</t>
  </si>
  <si>
    <t>Vyas et al. (2016a)</t>
  </si>
  <si>
    <t>Vyas et al. (2016b)</t>
  </si>
  <si>
    <t>Waldo et al. (1997)</t>
  </si>
  <si>
    <t>Archibeque et al. (2006)</t>
  </si>
  <si>
    <t>Mohammed et al. (2004)</t>
  </si>
  <si>
    <t>Nishida et al. (2007)</t>
  </si>
  <si>
    <t>Cole and McCroskey, (1975)</t>
  </si>
  <si>
    <t>JAS 98:8066-8077</t>
  </si>
  <si>
    <t>Sudangrass</t>
  </si>
  <si>
    <t>BJN 54:763-775</t>
  </si>
  <si>
    <t>BJN 60:307-319</t>
  </si>
  <si>
    <t>JAS 63:2044-2052</t>
  </si>
  <si>
    <t>BJN 55:669-680</t>
  </si>
  <si>
    <t>Ag. Ecosys. Enviro. 199:225-230</t>
  </si>
  <si>
    <t>Livestock Sci. 161:80-89</t>
  </si>
  <si>
    <t>JAS 40:936-939</t>
  </si>
  <si>
    <t>JAS 83:2590-2597</t>
  </si>
  <si>
    <t>JAS 52:696-702</t>
  </si>
  <si>
    <t>JAS 95:939-948</t>
  </si>
  <si>
    <t>JAS 91:3315-3321</t>
  </si>
  <si>
    <t>JAS 92:264-271</t>
  </si>
  <si>
    <t>JAS 93:4995-5005</t>
  </si>
  <si>
    <t>JAS 91:356-362</t>
  </si>
  <si>
    <t>Livestock Sci. 178:150-157</t>
  </si>
  <si>
    <t>Livestock Prod. Sci 51:151-164</t>
  </si>
  <si>
    <t>BJN 81:227-234</t>
  </si>
  <si>
    <t>JAS 93:1391-2404</t>
  </si>
  <si>
    <t>JAS 84:145-153</t>
  </si>
  <si>
    <t>BJN 64:639-651</t>
  </si>
  <si>
    <t>JN 121:994-1003</t>
  </si>
  <si>
    <t>JAS 68:3780-3791</t>
  </si>
  <si>
    <t>JAS 96:2861-2876</t>
  </si>
  <si>
    <t>JAS 96:1171-1180</t>
  </si>
  <si>
    <t>JAS 96:653-669</t>
  </si>
  <si>
    <t>AJAS 31:1431-1441</t>
  </si>
  <si>
    <t>JAS 95:2133-2143</t>
  </si>
  <si>
    <t>Agri. Res Q. 49:399-407</t>
  </si>
  <si>
    <t>JAS 94:2139-2150</t>
  </si>
  <si>
    <t>Archives Anim. Nutr. 72:275-289</t>
  </si>
  <si>
    <t>Boadi et al. (2002)</t>
  </si>
  <si>
    <t>Hales et al. (2015a)</t>
  </si>
  <si>
    <t>Hales et al. (2015b)</t>
  </si>
  <si>
    <t>Dry-rolled corn with 10% corn silage</t>
  </si>
  <si>
    <t>High-moisture corn with 10% corn silage</t>
  </si>
  <si>
    <t>Steam-rolled barley</t>
  </si>
  <si>
    <t>Dry-rolled corn</t>
  </si>
  <si>
    <t>Corn silage</t>
  </si>
  <si>
    <t>Barley silage</t>
  </si>
  <si>
    <t>Barley silage + fumaric acid</t>
  </si>
  <si>
    <t xml:space="preserve">Barley silage + essential oil </t>
  </si>
  <si>
    <t>Barley silage + canola oil</t>
  </si>
  <si>
    <t>Barley silage + corn</t>
  </si>
  <si>
    <t>Barley silage (restricted)</t>
  </si>
  <si>
    <t>Barley silage (unrestricted)</t>
  </si>
  <si>
    <t>Barley silage + sunflower seeds</t>
  </si>
  <si>
    <t>Barley silage + tallow</t>
  </si>
  <si>
    <t>Barley silage + sunflower oil</t>
  </si>
  <si>
    <t>Barley silage + 1% quebracho tannin extract</t>
  </si>
  <si>
    <t>Barley silage + 2% quebracho tannin extract</t>
  </si>
  <si>
    <t>Alfalfa/grass forage</t>
  </si>
  <si>
    <t>Sorghum grain</t>
  </si>
  <si>
    <t>Dry-rolled barley</t>
  </si>
  <si>
    <t>Grass silage</t>
  </si>
  <si>
    <t>Maize silage</t>
  </si>
  <si>
    <t>Maize silage + extruded linseed</t>
  </si>
  <si>
    <t>Grass silage + extruded linseed</t>
  </si>
  <si>
    <t>Maize silage + rapeseed</t>
  </si>
  <si>
    <t>First-cut alfalfa chopped</t>
  </si>
  <si>
    <t>First-cut alfalfa pellets</t>
  </si>
  <si>
    <t>Second-cut alfalfa chopped</t>
  </si>
  <si>
    <t>Barley silage + corn dried distillers</t>
  </si>
  <si>
    <t>Barley silage + wheat dried distillers</t>
  </si>
  <si>
    <t>Barely silage + wheat dried distillers + corn oil</t>
  </si>
  <si>
    <t>Barley grain + wheat dried distillers + corn oil</t>
  </si>
  <si>
    <t>Barley grain + wheat dried distillers</t>
  </si>
  <si>
    <t>Barley grain + corn dried distillers</t>
  </si>
  <si>
    <t>Barley grain</t>
  </si>
  <si>
    <t>Barely silage + monensin</t>
  </si>
  <si>
    <t>Barely silage + procreatin-7 yeast</t>
  </si>
  <si>
    <t>Barely silage + levucell SC yeast</t>
  </si>
  <si>
    <t>Barely silage + enzyme</t>
  </si>
  <si>
    <t>Ground alfalfa</t>
  </si>
  <si>
    <t>Cracked corn</t>
  </si>
  <si>
    <t>Barley grain + barley silage</t>
  </si>
  <si>
    <t>Late orchid grass hay</t>
  </si>
  <si>
    <t>Late alfalfa hay</t>
  </si>
  <si>
    <t>Early alfalfa hay</t>
  </si>
  <si>
    <t>Early orchid grass hay</t>
  </si>
  <si>
    <t>Barley silage + barley grain</t>
  </si>
  <si>
    <t>Alfalfa silage</t>
  </si>
  <si>
    <t>JAS 98(8):1-10. doi:10.1093/jas/skaa231</t>
  </si>
  <si>
    <t>JAS 98(1):1-8. doi:10.1093/jas/skaa006</t>
  </si>
  <si>
    <t>DE:ME Relationships - Cattle Papers - Updated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4" fillId="0" borderId="0" xfId="0" applyFont="1"/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 wrapText="1"/>
    </xf>
    <xf numFmtId="0" fontId="0" fillId="0" borderId="0" xfId="0" applyAlignment="1">
      <alignment wrapText="1"/>
    </xf>
    <xf numFmtId="2" fontId="1" fillId="0" borderId="0" xfId="0" applyNumberFormat="1" applyFont="1" applyBorder="1" applyAlignment="1">
      <alignment horizontal="center" wrapText="1"/>
    </xf>
    <xf numFmtId="164" fontId="1" fillId="0" borderId="0" xfId="0" applyNumberFormat="1" applyFont="1" applyBorder="1" applyAlignment="1">
      <alignment horizontal="center" wrapText="1"/>
    </xf>
    <xf numFmtId="165" fontId="1" fillId="0" borderId="0" xfId="0" applyNumberFormat="1" applyFont="1" applyBorder="1" applyAlignment="1">
      <alignment horizontal="center" wrapText="1"/>
    </xf>
    <xf numFmtId="2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0" fillId="2" borderId="0" xfId="0" applyFill="1"/>
    <xf numFmtId="2" fontId="0" fillId="0" borderId="0" xfId="0" applyNumberFormat="1"/>
    <xf numFmtId="2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left"/>
    </xf>
    <xf numFmtId="164" fontId="0" fillId="2" borderId="0" xfId="0" applyNumberFormat="1" applyFill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 wrapText="1"/>
    </xf>
    <xf numFmtId="164" fontId="1" fillId="2" borderId="0" xfId="0" applyNumberFormat="1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0" fillId="0" borderId="2" xfId="0" applyBorder="1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wrapText="1"/>
    </xf>
    <xf numFmtId="1" fontId="1" fillId="0" borderId="1" xfId="0" applyNumberFormat="1" applyFont="1" applyBorder="1" applyAlignment="1">
      <alignment horizontal="center" wrapText="1"/>
    </xf>
    <xf numFmtId="1" fontId="2" fillId="2" borderId="2" xfId="0" applyNumberFormat="1" applyFont="1" applyFill="1" applyBorder="1" applyAlignment="1">
      <alignment horizontal="center"/>
    </xf>
    <xf numFmtId="1" fontId="0" fillId="0" borderId="0" xfId="0" applyNumberFormat="1"/>
    <xf numFmtId="0" fontId="0" fillId="2" borderId="2" xfId="0" applyFont="1" applyFill="1" applyBorder="1" applyAlignment="1">
      <alignment horizontal="center"/>
    </xf>
    <xf numFmtId="0" fontId="0" fillId="0" borderId="0" xfId="0" applyFill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8" fillId="0" borderId="2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0" fillId="0" borderId="0" xfId="0" applyFill="1" applyAlignment="1">
      <alignment wrapText="1"/>
    </xf>
    <xf numFmtId="0" fontId="1" fillId="2" borderId="0" xfId="0" applyFont="1" applyFill="1" applyBorder="1" applyAlignment="1">
      <alignment horizontal="center" wrapText="1"/>
    </xf>
    <xf numFmtId="0" fontId="0" fillId="2" borderId="2" xfId="0" applyFill="1" applyBorder="1"/>
    <xf numFmtId="0" fontId="8" fillId="4" borderId="2" xfId="0" applyFont="1" applyFill="1" applyBorder="1"/>
    <xf numFmtId="0" fontId="1" fillId="0" borderId="1" xfId="0" applyFont="1" applyBorder="1" applyAlignment="1">
      <alignment horizontal="center" wrapText="1"/>
    </xf>
    <xf numFmtId="2" fontId="0" fillId="0" borderId="0" xfId="0" applyNumberFormat="1" applyFill="1" applyBorder="1" applyAlignment="1">
      <alignment horizontal="center"/>
    </xf>
    <xf numFmtId="166" fontId="0" fillId="0" borderId="0" xfId="0" applyNumberFormat="1"/>
    <xf numFmtId="166" fontId="1" fillId="0" borderId="0" xfId="0" applyNumberFormat="1" applyFont="1" applyBorder="1" applyAlignment="1">
      <alignment horizontal="center" wrapText="1"/>
    </xf>
    <xf numFmtId="166" fontId="1" fillId="0" borderId="1" xfId="0" applyNumberFormat="1" applyFont="1" applyBorder="1" applyAlignment="1">
      <alignment horizontal="center" wrapText="1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2" borderId="2" xfId="0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4" fillId="2" borderId="0" xfId="0" applyFont="1" applyFill="1"/>
    <xf numFmtId="0" fontId="1" fillId="0" borderId="0" xfId="0" applyFont="1" applyFill="1" applyBorder="1" applyAlignment="1">
      <alignment horizontal="center" wrapText="1"/>
    </xf>
    <xf numFmtId="0" fontId="0" fillId="0" borderId="0" xfId="0" applyFill="1"/>
    <xf numFmtId="165" fontId="0" fillId="2" borderId="1" xfId="0" applyNumberFormat="1" applyFill="1" applyBorder="1" applyAlignment="1">
      <alignment horizontal="center"/>
    </xf>
    <xf numFmtId="2" fontId="0" fillId="2" borderId="0" xfId="0" applyNumberFormat="1" applyFill="1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5" fillId="2" borderId="0" xfId="0" applyFont="1" applyFill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39"/>
  <sheetViews>
    <sheetView tabSelected="1" topLeftCell="F1" zoomScaleNormal="100" workbookViewId="0">
      <selection activeCell="N138" sqref="N138"/>
    </sheetView>
  </sheetViews>
  <sheetFormatPr defaultColWidth="8.85546875" defaultRowHeight="15" x14ac:dyDescent="0.25"/>
  <cols>
    <col min="2" max="2" width="28.42578125" style="1" customWidth="1"/>
    <col min="3" max="3" width="35.7109375" style="43" customWidth="1"/>
    <col min="4" max="4" width="35.140625" customWidth="1"/>
    <col min="5" max="5" width="38.7109375" customWidth="1"/>
    <col min="6" max="6" width="24.140625" customWidth="1"/>
    <col min="7" max="7" width="14" customWidth="1"/>
    <col min="8" max="8" width="10.7109375" customWidth="1"/>
    <col min="9" max="10" width="11.42578125" customWidth="1"/>
    <col min="11" max="11" width="10.140625" customWidth="1"/>
    <col min="17" max="17" width="12.140625" customWidth="1"/>
    <col min="18" max="19" width="11.42578125" customWidth="1"/>
    <col min="20" max="20" width="11.42578125" style="44" customWidth="1"/>
    <col min="21" max="21" width="11.42578125" customWidth="1"/>
    <col min="22" max="23" width="12.42578125" customWidth="1"/>
    <col min="24" max="24" width="12.42578125" style="76" customWidth="1"/>
    <col min="25" max="25" width="13.28515625" customWidth="1"/>
    <col min="26" max="50" width="8.85546875" style="84"/>
  </cols>
  <sheetData>
    <row r="1" spans="1:50" x14ac:dyDescent="0.25">
      <c r="A1" s="82" t="s">
        <v>397</v>
      </c>
      <c r="B1" s="3"/>
      <c r="D1" s="20"/>
      <c r="E1" s="1"/>
      <c r="F1" s="1"/>
      <c r="G1" s="1"/>
      <c r="H1" s="1"/>
      <c r="I1" s="21"/>
      <c r="J1" s="21"/>
      <c r="K1" s="45"/>
      <c r="L1" s="46"/>
      <c r="M1" s="45"/>
      <c r="N1" s="45"/>
      <c r="O1" s="47"/>
      <c r="P1" s="45"/>
      <c r="Q1" s="45"/>
      <c r="R1" s="21"/>
      <c r="S1" s="22"/>
      <c r="T1" s="21"/>
      <c r="U1" s="22"/>
      <c r="V1" s="23"/>
      <c r="W1" s="23"/>
      <c r="X1" s="75"/>
      <c r="Y1" s="23"/>
    </row>
    <row r="2" spans="1:50" x14ac:dyDescent="0.25">
      <c r="E2" s="1"/>
      <c r="F2" s="1"/>
      <c r="G2" s="2"/>
      <c r="H2" s="40"/>
      <c r="I2" s="41"/>
      <c r="J2" s="41"/>
      <c r="K2" s="87" t="s">
        <v>0</v>
      </c>
      <c r="L2" s="88"/>
      <c r="M2" s="88"/>
      <c r="N2" s="88"/>
      <c r="O2" s="88"/>
      <c r="P2" s="48" t="s">
        <v>31</v>
      </c>
      <c r="Q2" s="49"/>
      <c r="R2" s="27"/>
      <c r="S2" s="22"/>
      <c r="T2" s="21"/>
      <c r="U2" s="24" t="s">
        <v>32</v>
      </c>
      <c r="V2" s="26" t="s">
        <v>33</v>
      </c>
      <c r="W2" s="26"/>
      <c r="X2" s="78"/>
      <c r="Y2" s="25"/>
    </row>
    <row r="3" spans="1:50" s="29" customFormat="1" ht="31.5" x14ac:dyDescent="0.35">
      <c r="A3" s="19" t="s">
        <v>2</v>
      </c>
      <c r="B3" s="19" t="s">
        <v>3</v>
      </c>
      <c r="C3" s="67" t="s">
        <v>264</v>
      </c>
      <c r="D3" s="19" t="s">
        <v>4</v>
      </c>
      <c r="E3" s="19" t="s">
        <v>34</v>
      </c>
      <c r="F3" s="19" t="s">
        <v>5</v>
      </c>
      <c r="G3" s="19" t="s">
        <v>229</v>
      </c>
      <c r="H3" s="6" t="s">
        <v>7</v>
      </c>
      <c r="I3" s="28" t="s">
        <v>230</v>
      </c>
      <c r="J3" s="28" t="s">
        <v>231</v>
      </c>
      <c r="K3" s="50" t="s">
        <v>10</v>
      </c>
      <c r="L3" s="50" t="s">
        <v>11</v>
      </c>
      <c r="M3" s="50" t="s">
        <v>13</v>
      </c>
      <c r="N3" s="50" t="s">
        <v>14</v>
      </c>
      <c r="O3" s="51" t="s">
        <v>35</v>
      </c>
      <c r="P3" s="50" t="s">
        <v>29</v>
      </c>
      <c r="Q3" s="50" t="s">
        <v>15</v>
      </c>
      <c r="R3" s="30" t="s">
        <v>16</v>
      </c>
      <c r="S3" s="32" t="s">
        <v>17</v>
      </c>
      <c r="T3" s="30" t="s">
        <v>23</v>
      </c>
      <c r="U3" s="31" t="s">
        <v>21</v>
      </c>
      <c r="V3" s="31" t="s">
        <v>21</v>
      </c>
      <c r="W3" s="31" t="s">
        <v>36</v>
      </c>
      <c r="X3" s="32" t="s">
        <v>30</v>
      </c>
      <c r="Y3" s="31" t="s">
        <v>232</v>
      </c>
      <c r="Z3" s="66"/>
      <c r="AA3" s="66"/>
      <c r="AB3" s="66"/>
      <c r="AC3" s="66"/>
      <c r="AD3" s="66"/>
      <c r="AE3" s="66"/>
      <c r="AF3" s="66"/>
      <c r="AG3" s="66"/>
      <c r="AH3" s="66"/>
      <c r="AI3" s="66"/>
      <c r="AJ3" s="66"/>
      <c r="AK3" s="66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6"/>
      <c r="AW3" s="66"/>
      <c r="AX3" s="66"/>
    </row>
    <row r="4" spans="1:50" x14ac:dyDescent="0.25">
      <c r="A4" s="8">
        <v>1</v>
      </c>
      <c r="B4" s="8" t="s">
        <v>37</v>
      </c>
      <c r="C4" s="68" t="s">
        <v>314</v>
      </c>
      <c r="D4" s="8" t="s">
        <v>39</v>
      </c>
      <c r="E4" s="8" t="s">
        <v>38</v>
      </c>
      <c r="F4" s="8" t="s">
        <v>40</v>
      </c>
      <c r="G4" s="8">
        <v>4</v>
      </c>
      <c r="H4" s="8">
        <v>154</v>
      </c>
      <c r="I4" s="33">
        <v>2.93</v>
      </c>
      <c r="J4" s="33">
        <f>(I4/H4)*100</f>
        <v>1.9025974025974026</v>
      </c>
      <c r="K4" s="11">
        <v>21.25</v>
      </c>
      <c r="L4" s="11">
        <v>44</v>
      </c>
      <c r="M4" s="11">
        <v>4.0999999999999996</v>
      </c>
      <c r="N4" s="11">
        <v>0</v>
      </c>
      <c r="O4" s="10">
        <v>66.2</v>
      </c>
      <c r="P4" s="11">
        <v>4.6295411089866159</v>
      </c>
      <c r="Q4" s="11">
        <v>3.6402871172029223</v>
      </c>
      <c r="R4" s="33">
        <v>2.915869980879541</v>
      </c>
      <c r="S4" s="34">
        <f>R4/Q4</f>
        <v>0.80100000000000005</v>
      </c>
      <c r="T4" s="33">
        <f t="shared" ref="T4:T35" si="0">(X4*I4*1000)/9.45*0.716</f>
        <v>66.26715492803055</v>
      </c>
      <c r="U4" s="36">
        <f>V4*(Q4/P4)</f>
        <v>6.4477998268813428</v>
      </c>
      <c r="V4" s="36">
        <v>8.1999999999999993</v>
      </c>
      <c r="W4" s="36">
        <v>11.7</v>
      </c>
      <c r="X4" s="34">
        <v>0.29850354361063958</v>
      </c>
      <c r="Y4" s="35">
        <f t="shared" ref="Y4:Y35" si="1">W4/100*Q4</f>
        <v>0.42591359271274187</v>
      </c>
    </row>
    <row r="5" spans="1:50" x14ac:dyDescent="0.25">
      <c r="A5" s="8">
        <v>1</v>
      </c>
      <c r="B5" s="8" t="s">
        <v>37</v>
      </c>
      <c r="C5" s="68" t="s">
        <v>314</v>
      </c>
      <c r="D5" s="8" t="s">
        <v>39</v>
      </c>
      <c r="E5" s="8" t="s">
        <v>41</v>
      </c>
      <c r="F5" s="8" t="s">
        <v>40</v>
      </c>
      <c r="G5" s="8">
        <v>4</v>
      </c>
      <c r="H5" s="8">
        <v>178</v>
      </c>
      <c r="I5" s="33">
        <v>3.44</v>
      </c>
      <c r="J5" s="33">
        <f t="shared" ref="J5:J68" si="2">(I5/H5)*100</f>
        <v>1.9325842696629212</v>
      </c>
      <c r="K5" s="11">
        <v>15</v>
      </c>
      <c r="L5" s="11">
        <v>50.5</v>
      </c>
      <c r="M5" s="11">
        <v>4</v>
      </c>
      <c r="N5" s="11">
        <v>0</v>
      </c>
      <c r="O5" s="10">
        <v>64.7</v>
      </c>
      <c r="P5" s="11">
        <v>4.5172084130019119</v>
      </c>
      <c r="Q5" s="11">
        <v>3.4796859969359759</v>
      </c>
      <c r="R5" s="33">
        <v>2.8011472275334608</v>
      </c>
      <c r="S5" s="34">
        <f t="shared" ref="S5:S28" si="3">R5/Q5</f>
        <v>0.80500000000000005</v>
      </c>
      <c r="T5" s="33">
        <f t="shared" si="0"/>
        <v>93.415068484973347</v>
      </c>
      <c r="U5" s="36">
        <f t="shared" ref="U5:U68" si="4">V5*(Q5/P5)</f>
        <v>7.9342732261986919</v>
      </c>
      <c r="V5" s="36">
        <v>10.3</v>
      </c>
      <c r="W5" s="36">
        <v>9.1999999999999993</v>
      </c>
      <c r="X5" s="34">
        <v>0.35840765768440552</v>
      </c>
      <c r="Y5" s="35">
        <f t="shared" si="1"/>
        <v>0.32013111171810976</v>
      </c>
    </row>
    <row r="6" spans="1:50" x14ac:dyDescent="0.25">
      <c r="A6" s="8">
        <v>1</v>
      </c>
      <c r="B6" s="8" t="s">
        <v>37</v>
      </c>
      <c r="C6" s="68" t="s">
        <v>314</v>
      </c>
      <c r="D6" s="8" t="s">
        <v>39</v>
      </c>
      <c r="E6" s="8" t="s">
        <v>42</v>
      </c>
      <c r="F6" s="8" t="s">
        <v>40</v>
      </c>
      <c r="G6" s="8">
        <v>4</v>
      </c>
      <c r="H6" s="8">
        <v>180</v>
      </c>
      <c r="I6" s="33">
        <v>3.52</v>
      </c>
      <c r="J6" s="33">
        <f t="shared" si="2"/>
        <v>1.9555555555555555</v>
      </c>
      <c r="K6" s="11">
        <v>13.750000000000002</v>
      </c>
      <c r="L6" s="11">
        <v>43.8</v>
      </c>
      <c r="M6" s="11">
        <v>4</v>
      </c>
      <c r="N6" s="11">
        <v>0</v>
      </c>
      <c r="O6" s="10">
        <v>66.5</v>
      </c>
      <c r="P6" s="11">
        <v>4.4956978967495216</v>
      </c>
      <c r="Q6" s="11">
        <v>3.5207383438740987</v>
      </c>
      <c r="R6" s="33">
        <v>2.7461759082217974</v>
      </c>
      <c r="S6" s="34">
        <f t="shared" si="3"/>
        <v>0.78000000000000014</v>
      </c>
      <c r="T6" s="33">
        <f t="shared" si="0"/>
        <v>97.654209030117244</v>
      </c>
      <c r="U6" s="36">
        <f t="shared" si="4"/>
        <v>8.1446039340776188</v>
      </c>
      <c r="V6" s="36">
        <v>10.4</v>
      </c>
      <c r="W6" s="36">
        <v>11.6</v>
      </c>
      <c r="X6" s="34">
        <v>0.36615678776290628</v>
      </c>
      <c r="Y6" s="35">
        <f t="shared" si="1"/>
        <v>0.40840564788939543</v>
      </c>
    </row>
    <row r="7" spans="1:50" x14ac:dyDescent="0.25">
      <c r="A7" s="8">
        <v>1</v>
      </c>
      <c r="B7" s="8" t="s">
        <v>37</v>
      </c>
      <c r="C7" s="68" t="s">
        <v>314</v>
      </c>
      <c r="D7" s="8" t="s">
        <v>39</v>
      </c>
      <c r="E7" s="8" t="s">
        <v>43</v>
      </c>
      <c r="F7" s="8" t="s">
        <v>40</v>
      </c>
      <c r="G7" s="8">
        <v>4</v>
      </c>
      <c r="H7" s="8">
        <v>200</v>
      </c>
      <c r="I7" s="33">
        <v>4.21</v>
      </c>
      <c r="J7" s="33">
        <f t="shared" si="2"/>
        <v>2.105</v>
      </c>
      <c r="K7" s="11">
        <v>23.75</v>
      </c>
      <c r="L7" s="11">
        <v>33</v>
      </c>
      <c r="M7" s="11">
        <v>4.5999999999999996</v>
      </c>
      <c r="N7" s="11">
        <v>0</v>
      </c>
      <c r="O7" s="10">
        <v>60.3</v>
      </c>
      <c r="P7" s="11">
        <v>4.4813575525812617</v>
      </c>
      <c r="Q7" s="11">
        <v>3.1525851197982342</v>
      </c>
      <c r="R7" s="33">
        <v>2.5</v>
      </c>
      <c r="S7" s="34">
        <f t="shared" si="3"/>
        <v>0.79300000000000004</v>
      </c>
      <c r="T7" s="33">
        <f t="shared" si="0"/>
        <v>102.57234932644766</v>
      </c>
      <c r="U7" s="36">
        <f t="shared" si="4"/>
        <v>7.1755863808322813</v>
      </c>
      <c r="V7" s="36">
        <v>10.199999999999999</v>
      </c>
      <c r="W7" s="36">
        <v>10.5</v>
      </c>
      <c r="X7" s="34">
        <v>0.32156368221941989</v>
      </c>
      <c r="Y7" s="35">
        <f t="shared" si="1"/>
        <v>0.33102143757881458</v>
      </c>
    </row>
    <row r="8" spans="1:50" x14ac:dyDescent="0.25">
      <c r="A8" s="8">
        <v>1</v>
      </c>
      <c r="B8" s="8" t="s">
        <v>37</v>
      </c>
      <c r="C8" s="68" t="s">
        <v>314</v>
      </c>
      <c r="D8" s="8" t="s">
        <v>39</v>
      </c>
      <c r="E8" s="8" t="s">
        <v>44</v>
      </c>
      <c r="F8" s="8" t="s">
        <v>40</v>
      </c>
      <c r="G8" s="8">
        <v>4</v>
      </c>
      <c r="H8" s="8">
        <v>210</v>
      </c>
      <c r="I8" s="33">
        <v>4.3099999999999996</v>
      </c>
      <c r="J8" s="33">
        <f t="shared" si="2"/>
        <v>2.0523809523809522</v>
      </c>
      <c r="K8" s="11">
        <v>26.875</v>
      </c>
      <c r="L8" s="11">
        <v>25.2</v>
      </c>
      <c r="M8" s="11">
        <v>4.5</v>
      </c>
      <c r="N8" s="11">
        <v>0</v>
      </c>
      <c r="O8" s="10">
        <v>62.7</v>
      </c>
      <c r="P8" s="11">
        <v>4.4933078393881454</v>
      </c>
      <c r="Q8" s="11">
        <v>3.2644685911486264</v>
      </c>
      <c r="R8" s="33">
        <v>2.5430210325047802</v>
      </c>
      <c r="S8" s="34">
        <f t="shared" si="3"/>
        <v>0.77900000000000003</v>
      </c>
      <c r="T8" s="33">
        <f t="shared" si="0"/>
        <v>107.66941469287222</v>
      </c>
      <c r="U8" s="36">
        <f t="shared" si="4"/>
        <v>7.337830825116761</v>
      </c>
      <c r="V8" s="36">
        <v>10.1</v>
      </c>
      <c r="W8" s="36">
        <v>11.9</v>
      </c>
      <c r="X8" s="34">
        <v>0.32971132770601125</v>
      </c>
      <c r="Y8" s="35">
        <f t="shared" si="1"/>
        <v>0.38847176234668657</v>
      </c>
    </row>
    <row r="9" spans="1:50" x14ac:dyDescent="0.25">
      <c r="A9" s="8">
        <v>2</v>
      </c>
      <c r="B9" s="8" t="s">
        <v>45</v>
      </c>
      <c r="C9" s="68" t="s">
        <v>315</v>
      </c>
      <c r="D9" s="8" t="s">
        <v>47</v>
      </c>
      <c r="E9" s="8" t="s">
        <v>46</v>
      </c>
      <c r="F9" s="8" t="s">
        <v>40</v>
      </c>
      <c r="G9" s="8">
        <v>9</v>
      </c>
      <c r="H9" s="8">
        <v>314</v>
      </c>
      <c r="I9" s="33">
        <v>5.453125</v>
      </c>
      <c r="J9" s="33">
        <f t="shared" si="2"/>
        <v>1.7366640127388537</v>
      </c>
      <c r="K9" s="11">
        <v>15.38</v>
      </c>
      <c r="L9" s="11">
        <v>44.1</v>
      </c>
      <c r="M9" s="11">
        <v>2.7</v>
      </c>
      <c r="N9" s="11">
        <v>0</v>
      </c>
      <c r="O9" s="10">
        <v>62.1</v>
      </c>
      <c r="P9" s="11">
        <v>4.5889101338432114</v>
      </c>
      <c r="Q9" s="11">
        <v>3.4</v>
      </c>
      <c r="R9" s="33">
        <v>2.85</v>
      </c>
      <c r="S9" s="34">
        <f t="shared" si="3"/>
        <v>0.83823529411764708</v>
      </c>
      <c r="T9" s="33">
        <f t="shared" si="0"/>
        <v>137.66757407407408</v>
      </c>
      <c r="U9" s="36">
        <f t="shared" si="4"/>
        <v>7.2609833333333347</v>
      </c>
      <c r="V9" s="36">
        <v>9.8000000000000007</v>
      </c>
      <c r="W9" s="36">
        <v>6.4</v>
      </c>
      <c r="X9" s="34">
        <v>0.3332</v>
      </c>
      <c r="Y9" s="35">
        <f t="shared" si="1"/>
        <v>0.21759999999999999</v>
      </c>
    </row>
    <row r="10" spans="1:50" x14ac:dyDescent="0.25">
      <c r="A10" s="8">
        <v>2</v>
      </c>
      <c r="B10" s="8" t="s">
        <v>45</v>
      </c>
      <c r="C10" s="68" t="s">
        <v>315</v>
      </c>
      <c r="D10" s="8" t="s">
        <v>47</v>
      </c>
      <c r="E10" s="8" t="s">
        <v>48</v>
      </c>
      <c r="F10" s="8" t="s">
        <v>40</v>
      </c>
      <c r="G10" s="8">
        <v>7</v>
      </c>
      <c r="H10" s="8">
        <v>325</v>
      </c>
      <c r="I10" s="33">
        <v>5.0736842105263165</v>
      </c>
      <c r="J10" s="33">
        <f t="shared" si="2"/>
        <v>1.5611336032388667</v>
      </c>
      <c r="K10" s="11">
        <v>11.5</v>
      </c>
      <c r="L10" s="11">
        <v>58.5</v>
      </c>
      <c r="M10" s="11">
        <v>2.7</v>
      </c>
      <c r="N10" s="11">
        <v>0</v>
      </c>
      <c r="O10" s="10">
        <v>56.8</v>
      </c>
      <c r="P10" s="11">
        <v>4.5411089866156784</v>
      </c>
      <c r="Q10" s="11">
        <v>2.77</v>
      </c>
      <c r="R10" s="33">
        <v>2.33</v>
      </c>
      <c r="S10" s="34">
        <f t="shared" si="3"/>
        <v>0.84115523465703979</v>
      </c>
      <c r="T10" s="33">
        <f t="shared" si="0"/>
        <v>117.13241592871069</v>
      </c>
      <c r="U10" s="36">
        <f t="shared" si="4"/>
        <v>6.7098147368421062</v>
      </c>
      <c r="V10" s="36">
        <v>11</v>
      </c>
      <c r="W10" s="36">
        <v>4.8</v>
      </c>
      <c r="X10" s="34">
        <v>0.30470000000000003</v>
      </c>
      <c r="Y10" s="35">
        <f t="shared" si="1"/>
        <v>0.13295999999999999</v>
      </c>
    </row>
    <row r="11" spans="1:50" x14ac:dyDescent="0.25">
      <c r="A11" s="8">
        <v>2</v>
      </c>
      <c r="B11" s="8" t="s">
        <v>45</v>
      </c>
      <c r="C11" s="68" t="s">
        <v>315</v>
      </c>
      <c r="D11" s="8" t="s">
        <v>47</v>
      </c>
      <c r="E11" s="8" t="s">
        <v>49</v>
      </c>
      <c r="F11" s="8" t="s">
        <v>40</v>
      </c>
      <c r="G11" s="8">
        <v>8</v>
      </c>
      <c r="H11" s="8">
        <v>327</v>
      </c>
      <c r="I11" s="33">
        <v>5.3106744556558692</v>
      </c>
      <c r="J11" s="33">
        <f t="shared" si="2"/>
        <v>1.6240594665614279</v>
      </c>
      <c r="K11" s="11">
        <v>11.95</v>
      </c>
      <c r="L11" s="11">
        <v>46.94</v>
      </c>
      <c r="M11" s="11">
        <v>2.5299999999999998</v>
      </c>
      <c r="N11" s="11">
        <v>17.920000000000002</v>
      </c>
      <c r="O11" s="10">
        <v>64.3</v>
      </c>
      <c r="P11" s="11">
        <v>4.5009560229445507</v>
      </c>
      <c r="Q11" s="11">
        <v>3.04</v>
      </c>
      <c r="R11" s="33">
        <v>2.58</v>
      </c>
      <c r="S11" s="34">
        <f t="shared" si="3"/>
        <v>0.84868421052631582</v>
      </c>
      <c r="T11" s="33">
        <f t="shared" si="0"/>
        <v>133.33095055452995</v>
      </c>
      <c r="U11" s="36">
        <f t="shared" si="4"/>
        <v>7.3619915038232797</v>
      </c>
      <c r="V11" s="36">
        <v>10.9</v>
      </c>
      <c r="W11" s="36">
        <v>4.2</v>
      </c>
      <c r="X11" s="34">
        <v>0.33135999999999999</v>
      </c>
      <c r="Y11" s="35">
        <f t="shared" si="1"/>
        <v>0.12768000000000002</v>
      </c>
    </row>
    <row r="12" spans="1:50" x14ac:dyDescent="0.25">
      <c r="A12" s="8">
        <v>2</v>
      </c>
      <c r="B12" s="8" t="s">
        <v>45</v>
      </c>
      <c r="C12" s="68" t="s">
        <v>315</v>
      </c>
      <c r="D12" s="8" t="s">
        <v>47</v>
      </c>
      <c r="E12" s="8" t="s">
        <v>50</v>
      </c>
      <c r="F12" s="8" t="s">
        <v>40</v>
      </c>
      <c r="G12" s="8">
        <v>6</v>
      </c>
      <c r="H12" s="8">
        <v>323</v>
      </c>
      <c r="I12" s="33">
        <v>5.412647374062165</v>
      </c>
      <c r="J12" s="33">
        <f t="shared" si="2"/>
        <v>1.6757422210718778</v>
      </c>
      <c r="K12" s="11">
        <v>12.41</v>
      </c>
      <c r="L12" s="11">
        <v>35.369999999999997</v>
      </c>
      <c r="M12" s="11">
        <v>2.36</v>
      </c>
      <c r="N12" s="11">
        <v>35.840000000000003</v>
      </c>
      <c r="O12" s="10">
        <v>71.900000000000006</v>
      </c>
      <c r="P12" s="11">
        <v>4.460803059273422</v>
      </c>
      <c r="Q12" s="11">
        <v>3.1</v>
      </c>
      <c r="R12" s="33">
        <v>2.6</v>
      </c>
      <c r="S12" s="34">
        <f t="shared" si="3"/>
        <v>0.83870967741935487</v>
      </c>
      <c r="T12" s="33">
        <f t="shared" si="0"/>
        <v>150.01498721198615</v>
      </c>
      <c r="U12" s="36">
        <f t="shared" si="4"/>
        <v>8.2003171881697394</v>
      </c>
      <c r="V12" s="36">
        <v>11.8</v>
      </c>
      <c r="W12" s="36">
        <v>4.3</v>
      </c>
      <c r="X12" s="34">
        <v>0.36580000000000001</v>
      </c>
      <c r="Y12" s="35">
        <f t="shared" si="1"/>
        <v>0.1333</v>
      </c>
    </row>
    <row r="13" spans="1:50" x14ac:dyDescent="0.25">
      <c r="A13" s="8">
        <v>3</v>
      </c>
      <c r="B13" s="8" t="s">
        <v>51</v>
      </c>
      <c r="C13" s="68" t="s">
        <v>316</v>
      </c>
      <c r="D13" s="8" t="s">
        <v>53</v>
      </c>
      <c r="E13" s="8" t="s">
        <v>52</v>
      </c>
      <c r="F13" s="8" t="s">
        <v>40</v>
      </c>
      <c r="G13" s="8">
        <v>8</v>
      </c>
      <c r="H13" s="8">
        <v>326</v>
      </c>
      <c r="I13" s="33">
        <v>3.4</v>
      </c>
      <c r="J13" s="33">
        <f t="shared" si="2"/>
        <v>1.0429447852760736</v>
      </c>
      <c r="K13" s="11">
        <v>9.8800000000000008</v>
      </c>
      <c r="L13" s="11">
        <v>72.31</v>
      </c>
      <c r="M13" s="11">
        <v>1.87</v>
      </c>
      <c r="N13" s="11">
        <v>0</v>
      </c>
      <c r="O13" s="10">
        <v>44.8</v>
      </c>
      <c r="P13" s="11">
        <v>4.3499999999999996</v>
      </c>
      <c r="Q13" s="11">
        <v>2.2999999999999998</v>
      </c>
      <c r="R13" s="33">
        <v>1.88</v>
      </c>
      <c r="S13" s="34">
        <f t="shared" si="3"/>
        <v>0.81739130434782614</v>
      </c>
      <c r="T13" s="33">
        <f t="shared" si="0"/>
        <v>63.397443386243381</v>
      </c>
      <c r="U13" s="36">
        <f t="shared" si="4"/>
        <v>5.6574712643678158</v>
      </c>
      <c r="V13" s="36">
        <v>10.7</v>
      </c>
      <c r="W13" s="36">
        <v>7.4</v>
      </c>
      <c r="X13" s="34">
        <v>0.24609999999999999</v>
      </c>
      <c r="Y13" s="35">
        <f t="shared" si="1"/>
        <v>0.17020000000000002</v>
      </c>
    </row>
    <row r="14" spans="1:50" x14ac:dyDescent="0.25">
      <c r="A14" s="8">
        <v>3</v>
      </c>
      <c r="B14" s="8" t="s">
        <v>51</v>
      </c>
      <c r="C14" s="68" t="s">
        <v>316</v>
      </c>
      <c r="D14" s="8" t="s">
        <v>53</v>
      </c>
      <c r="E14" s="8" t="s">
        <v>54</v>
      </c>
      <c r="F14" s="8" t="s">
        <v>40</v>
      </c>
      <c r="G14" s="8">
        <v>8</v>
      </c>
      <c r="H14" s="8">
        <v>328</v>
      </c>
      <c r="I14" s="33">
        <v>4.24</v>
      </c>
      <c r="J14" s="33">
        <f t="shared" si="2"/>
        <v>1.2926829268292683</v>
      </c>
      <c r="K14" s="11">
        <v>13</v>
      </c>
      <c r="L14" s="11">
        <v>66.52</v>
      </c>
      <c r="M14" s="11">
        <v>1.91</v>
      </c>
      <c r="N14" s="11">
        <v>0</v>
      </c>
      <c r="O14" s="10">
        <v>52.4</v>
      </c>
      <c r="P14" s="11">
        <v>4.3499999999999996</v>
      </c>
      <c r="Q14" s="11">
        <v>2.6</v>
      </c>
      <c r="R14" s="33">
        <v>2.16</v>
      </c>
      <c r="S14" s="34">
        <f t="shared" si="3"/>
        <v>0.83076923076923082</v>
      </c>
      <c r="T14" s="33">
        <f t="shared" si="0"/>
        <v>87.702044444444468</v>
      </c>
      <c r="U14" s="36">
        <f t="shared" si="4"/>
        <v>6.2758620689655178</v>
      </c>
      <c r="V14" s="36">
        <v>10.5</v>
      </c>
      <c r="W14" s="36">
        <v>6.4</v>
      </c>
      <c r="X14" s="34">
        <v>0.27300000000000002</v>
      </c>
      <c r="Y14" s="35">
        <f t="shared" si="1"/>
        <v>0.16640000000000002</v>
      </c>
    </row>
    <row r="15" spans="1:50" x14ac:dyDescent="0.25">
      <c r="A15" s="8">
        <v>4</v>
      </c>
      <c r="B15" s="8" t="s">
        <v>55</v>
      </c>
      <c r="C15" s="68" t="s">
        <v>317</v>
      </c>
      <c r="D15" s="8" t="s">
        <v>47</v>
      </c>
      <c r="E15" s="8" t="s">
        <v>56</v>
      </c>
      <c r="F15" s="8" t="s">
        <v>40</v>
      </c>
      <c r="G15" s="8">
        <v>6</v>
      </c>
      <c r="H15" s="8">
        <v>229</v>
      </c>
      <c r="I15" s="33">
        <v>4.7555555555555555</v>
      </c>
      <c r="J15" s="33">
        <f t="shared" si="2"/>
        <v>2.0766618146530811</v>
      </c>
      <c r="K15" s="11">
        <v>16.0625</v>
      </c>
      <c r="L15" s="11">
        <v>42.67</v>
      </c>
      <c r="M15" s="11">
        <v>4</v>
      </c>
      <c r="N15" s="11">
        <v>0</v>
      </c>
      <c r="O15" s="10">
        <v>61.8</v>
      </c>
      <c r="P15" s="11">
        <v>4.3021032504780115</v>
      </c>
      <c r="Q15" s="11">
        <v>3.2708891013384318</v>
      </c>
      <c r="R15" s="33">
        <v>2.7475468451242828</v>
      </c>
      <c r="S15" s="34">
        <f t="shared" si="3"/>
        <v>0.84000000000000008</v>
      </c>
      <c r="T15" s="33">
        <f t="shared" si="0"/>
        <v>75.66295893896627</v>
      </c>
      <c r="U15" s="36">
        <f t="shared" si="4"/>
        <v>4.8811260000000001</v>
      </c>
      <c r="V15" s="36">
        <v>6.42</v>
      </c>
      <c r="W15" s="36">
        <v>5.75</v>
      </c>
      <c r="X15" s="34">
        <v>0.20999108030592731</v>
      </c>
      <c r="Y15" s="35">
        <f t="shared" si="1"/>
        <v>0.18807612332695983</v>
      </c>
    </row>
    <row r="16" spans="1:50" x14ac:dyDescent="0.25">
      <c r="A16" s="8">
        <v>4</v>
      </c>
      <c r="B16" s="8" t="s">
        <v>55</v>
      </c>
      <c r="C16" s="68" t="s">
        <v>317</v>
      </c>
      <c r="D16" s="8" t="s">
        <v>47</v>
      </c>
      <c r="E16" s="8" t="s">
        <v>57</v>
      </c>
      <c r="F16" s="8" t="s">
        <v>40</v>
      </c>
      <c r="G16" s="8">
        <v>6</v>
      </c>
      <c r="H16" s="8">
        <v>258</v>
      </c>
      <c r="I16" s="33">
        <v>5.387096774193548</v>
      </c>
      <c r="J16" s="33">
        <f t="shared" si="2"/>
        <v>2.0880220055013754</v>
      </c>
      <c r="K16" s="11">
        <v>18.6875</v>
      </c>
      <c r="L16" s="11">
        <v>42.67</v>
      </c>
      <c r="M16" s="11">
        <v>4</v>
      </c>
      <c r="N16" s="11">
        <v>0</v>
      </c>
      <c r="O16" s="10">
        <v>61</v>
      </c>
      <c r="P16" s="11">
        <v>4.4455066921606123</v>
      </c>
      <c r="Q16" s="11">
        <v>3.363914913957935</v>
      </c>
      <c r="R16" s="33">
        <v>2.8088689531548754</v>
      </c>
      <c r="S16" s="34">
        <f t="shared" si="3"/>
        <v>0.83499999999999996</v>
      </c>
      <c r="T16" s="33">
        <f t="shared" si="0"/>
        <v>84.441533014659029</v>
      </c>
      <c r="U16" s="36">
        <f t="shared" si="4"/>
        <v>4.6537049999999995</v>
      </c>
      <c r="V16" s="36">
        <v>6.15</v>
      </c>
      <c r="W16" s="36">
        <v>6.34</v>
      </c>
      <c r="X16" s="34">
        <v>0.20688076720841303</v>
      </c>
      <c r="Y16" s="35">
        <f t="shared" si="1"/>
        <v>0.21327220554493306</v>
      </c>
    </row>
    <row r="17" spans="1:25" x14ac:dyDescent="0.25">
      <c r="A17" s="8">
        <v>4</v>
      </c>
      <c r="B17" s="8" t="s">
        <v>55</v>
      </c>
      <c r="C17" s="68" t="s">
        <v>317</v>
      </c>
      <c r="D17" s="8" t="s">
        <v>47</v>
      </c>
      <c r="E17" s="8" t="s">
        <v>58</v>
      </c>
      <c r="F17" s="8" t="s">
        <v>40</v>
      </c>
      <c r="G17" s="8">
        <v>6</v>
      </c>
      <c r="H17" s="8">
        <v>217</v>
      </c>
      <c r="I17" s="33">
        <v>4.4893617021276597</v>
      </c>
      <c r="J17" s="33">
        <f t="shared" si="2"/>
        <v>2.0688302774781842</v>
      </c>
      <c r="K17" s="11">
        <v>26.8125</v>
      </c>
      <c r="L17" s="11">
        <v>21.61</v>
      </c>
      <c r="M17" s="11">
        <v>4.5999999999999996</v>
      </c>
      <c r="N17" s="11">
        <v>0</v>
      </c>
      <c r="O17" s="10">
        <v>60.7</v>
      </c>
      <c r="P17" s="11">
        <v>4.4933078393881454</v>
      </c>
      <c r="Q17" s="11">
        <v>3.3115678776290634</v>
      </c>
      <c r="R17" s="33">
        <v>2.6956162523900575</v>
      </c>
      <c r="S17" s="34">
        <f t="shared" si="3"/>
        <v>0.81399999999999995</v>
      </c>
      <c r="T17" s="33">
        <f t="shared" si="0"/>
        <v>69.950540180278622</v>
      </c>
      <c r="U17" s="36">
        <f t="shared" si="4"/>
        <v>4.5767700000000007</v>
      </c>
      <c r="V17" s="36">
        <v>6.21</v>
      </c>
      <c r="W17" s="36">
        <v>7.66</v>
      </c>
      <c r="X17" s="34">
        <v>0.20564836520076485</v>
      </c>
      <c r="Y17" s="35">
        <f t="shared" si="1"/>
        <v>0.25366609942638624</v>
      </c>
    </row>
    <row r="18" spans="1:25" x14ac:dyDescent="0.25">
      <c r="A18" s="8">
        <v>4</v>
      </c>
      <c r="B18" s="8" t="s">
        <v>55</v>
      </c>
      <c r="C18" s="68" t="s">
        <v>317</v>
      </c>
      <c r="D18" s="8" t="s">
        <v>47</v>
      </c>
      <c r="E18" s="8" t="s">
        <v>59</v>
      </c>
      <c r="F18" s="8" t="s">
        <v>40</v>
      </c>
      <c r="G18" s="8">
        <v>6</v>
      </c>
      <c r="H18" s="8">
        <v>249</v>
      </c>
      <c r="I18" s="33">
        <v>5.31937172774869</v>
      </c>
      <c r="J18" s="33">
        <f t="shared" si="2"/>
        <v>2.1362938665657389</v>
      </c>
      <c r="K18" s="11">
        <v>28.000000000000004</v>
      </c>
      <c r="L18" s="11">
        <v>21.61</v>
      </c>
      <c r="M18" s="11">
        <v>4.2</v>
      </c>
      <c r="N18" s="11">
        <v>0</v>
      </c>
      <c r="O18" s="10">
        <v>60.2</v>
      </c>
      <c r="P18" s="11">
        <v>4.5650095602294458</v>
      </c>
      <c r="Q18" s="11">
        <v>3.4616467495219885</v>
      </c>
      <c r="R18" s="33">
        <v>2.8039338671128107</v>
      </c>
      <c r="S18" s="34">
        <f t="shared" si="3"/>
        <v>0.81</v>
      </c>
      <c r="T18" s="33">
        <f t="shared" si="0"/>
        <v>90.406427446053002</v>
      </c>
      <c r="U18" s="36">
        <f t="shared" si="4"/>
        <v>4.9137840000000006</v>
      </c>
      <c r="V18" s="36">
        <v>6.48</v>
      </c>
      <c r="W18" s="36">
        <v>7.84</v>
      </c>
      <c r="X18" s="34">
        <v>0.22431470936902489</v>
      </c>
      <c r="Y18" s="35">
        <f t="shared" si="1"/>
        <v>0.27139310516252391</v>
      </c>
    </row>
    <row r="19" spans="1:25" x14ac:dyDescent="0.25">
      <c r="A19" s="8">
        <v>5</v>
      </c>
      <c r="B19" s="8" t="s">
        <v>60</v>
      </c>
      <c r="C19" s="68" t="s">
        <v>318</v>
      </c>
      <c r="D19" s="8" t="s">
        <v>62</v>
      </c>
      <c r="E19" s="8" t="s">
        <v>61</v>
      </c>
      <c r="F19" s="8" t="s">
        <v>63</v>
      </c>
      <c r="G19" s="8">
        <v>4</v>
      </c>
      <c r="H19" s="8">
        <v>325</v>
      </c>
      <c r="I19" s="33">
        <v>3.5</v>
      </c>
      <c r="J19" s="33">
        <f t="shared" si="2"/>
        <v>1.0769230769230769</v>
      </c>
      <c r="K19" s="11">
        <v>11.5</v>
      </c>
      <c r="L19" s="11">
        <v>36.700000000000003</v>
      </c>
      <c r="M19" s="11">
        <v>5.2</v>
      </c>
      <c r="N19" s="11">
        <v>30.3</v>
      </c>
      <c r="O19" s="10">
        <v>67.3</v>
      </c>
      <c r="P19" s="11">
        <v>3.9196940726577432</v>
      </c>
      <c r="Q19" s="11">
        <v>2.99</v>
      </c>
      <c r="R19" s="33">
        <v>2.4500000000000002</v>
      </c>
      <c r="S19" s="34">
        <f t="shared" si="3"/>
        <v>0.8193979933110368</v>
      </c>
      <c r="T19" s="33">
        <f t="shared" si="0"/>
        <v>121.31426666666668</v>
      </c>
      <c r="U19" s="36">
        <f t="shared" si="4"/>
        <v>11.671063902439029</v>
      </c>
      <c r="V19" s="36">
        <v>15.3</v>
      </c>
      <c r="W19" s="36">
        <v>2.7</v>
      </c>
      <c r="X19" s="34">
        <v>0.45747000000000004</v>
      </c>
      <c r="Y19" s="35">
        <f t="shared" si="1"/>
        <v>8.073000000000001E-2</v>
      </c>
    </row>
    <row r="20" spans="1:25" x14ac:dyDescent="0.25">
      <c r="A20" s="8">
        <v>5</v>
      </c>
      <c r="B20" s="8" t="s">
        <v>60</v>
      </c>
      <c r="C20" s="68" t="s">
        <v>318</v>
      </c>
      <c r="D20" s="8" t="s">
        <v>62</v>
      </c>
      <c r="E20" s="8" t="s">
        <v>64</v>
      </c>
      <c r="F20" s="8" t="s">
        <v>63</v>
      </c>
      <c r="G20" s="8">
        <v>4</v>
      </c>
      <c r="H20" s="8">
        <v>343</v>
      </c>
      <c r="I20" s="33">
        <v>5</v>
      </c>
      <c r="J20" s="33">
        <f t="shared" si="2"/>
        <v>1.4577259475218658</v>
      </c>
      <c r="K20" s="11">
        <v>11.5</v>
      </c>
      <c r="L20" s="11">
        <v>36.700000000000003</v>
      </c>
      <c r="M20" s="11">
        <v>5.2</v>
      </c>
      <c r="N20" s="11">
        <v>30.3</v>
      </c>
      <c r="O20" s="10">
        <v>67.3</v>
      </c>
      <c r="P20" s="11">
        <v>3.9196940726577432</v>
      </c>
      <c r="Q20" s="11">
        <v>2.88</v>
      </c>
      <c r="R20" s="33">
        <v>2.4700000000000002</v>
      </c>
      <c r="S20" s="34">
        <f t="shared" si="3"/>
        <v>0.85763888888888895</v>
      </c>
      <c r="T20" s="33">
        <f t="shared" si="0"/>
        <v>133.10780952380952</v>
      </c>
      <c r="U20" s="36">
        <f t="shared" si="4"/>
        <v>8.9639648780487811</v>
      </c>
      <c r="V20" s="36">
        <v>12.2</v>
      </c>
      <c r="W20" s="36">
        <v>2</v>
      </c>
      <c r="X20" s="34">
        <v>0.35136000000000001</v>
      </c>
      <c r="Y20" s="35">
        <f t="shared" si="1"/>
        <v>5.7599999999999998E-2</v>
      </c>
    </row>
    <row r="21" spans="1:25" x14ac:dyDescent="0.25">
      <c r="A21" s="8">
        <v>5</v>
      </c>
      <c r="B21" s="8" t="s">
        <v>60</v>
      </c>
      <c r="C21" s="68" t="s">
        <v>318</v>
      </c>
      <c r="D21" s="8" t="s">
        <v>62</v>
      </c>
      <c r="E21" s="8" t="s">
        <v>65</v>
      </c>
      <c r="F21" s="8" t="s">
        <v>63</v>
      </c>
      <c r="G21" s="8">
        <v>4</v>
      </c>
      <c r="H21" s="8">
        <v>353</v>
      </c>
      <c r="I21" s="33">
        <v>6.34</v>
      </c>
      <c r="J21" s="33">
        <f t="shared" si="2"/>
        <v>1.7960339943342774</v>
      </c>
      <c r="K21" s="11">
        <v>11.5</v>
      </c>
      <c r="L21" s="11">
        <v>36.700000000000003</v>
      </c>
      <c r="M21" s="11">
        <v>5.2</v>
      </c>
      <c r="N21" s="11">
        <v>30.3</v>
      </c>
      <c r="O21" s="10">
        <v>67.3</v>
      </c>
      <c r="P21" s="11">
        <v>3.9196940726577432</v>
      </c>
      <c r="Q21" s="11">
        <v>2.9</v>
      </c>
      <c r="R21" s="33">
        <v>2.52</v>
      </c>
      <c r="S21" s="34">
        <f t="shared" si="3"/>
        <v>0.86896551724137938</v>
      </c>
      <c r="T21" s="33">
        <f t="shared" si="0"/>
        <v>156.02223407407405</v>
      </c>
      <c r="U21" s="36">
        <f t="shared" si="4"/>
        <v>8.2863609756097567</v>
      </c>
      <c r="V21" s="36">
        <v>11.2</v>
      </c>
      <c r="W21" s="36">
        <v>2.2000000000000002</v>
      </c>
      <c r="X21" s="34">
        <v>0.32479999999999998</v>
      </c>
      <c r="Y21" s="35">
        <f t="shared" si="1"/>
        <v>6.3800000000000009E-2</v>
      </c>
    </row>
    <row r="22" spans="1:25" x14ac:dyDescent="0.25">
      <c r="A22" s="8">
        <v>5</v>
      </c>
      <c r="B22" s="8" t="s">
        <v>60</v>
      </c>
      <c r="C22" s="68" t="s">
        <v>318</v>
      </c>
      <c r="D22" s="8" t="s">
        <v>62</v>
      </c>
      <c r="E22" s="8" t="s">
        <v>66</v>
      </c>
      <c r="F22" s="8" t="s">
        <v>63</v>
      </c>
      <c r="G22" s="8">
        <v>4</v>
      </c>
      <c r="H22" s="8">
        <v>365</v>
      </c>
      <c r="I22" s="33">
        <v>7.6</v>
      </c>
      <c r="J22" s="33">
        <f t="shared" si="2"/>
        <v>2.0821917808219177</v>
      </c>
      <c r="K22" s="11">
        <v>11.5</v>
      </c>
      <c r="L22" s="11">
        <v>36.700000000000003</v>
      </c>
      <c r="M22" s="11">
        <v>5.2</v>
      </c>
      <c r="N22" s="11">
        <v>30.3</v>
      </c>
      <c r="O22" s="10">
        <v>67.3</v>
      </c>
      <c r="P22" s="11">
        <v>3.9196940726577432</v>
      </c>
      <c r="Q22" s="11">
        <v>2.83</v>
      </c>
      <c r="R22" s="33">
        <v>2.48</v>
      </c>
      <c r="S22" s="34">
        <f t="shared" si="3"/>
        <v>0.87632508833922262</v>
      </c>
      <c r="T22" s="33">
        <f t="shared" si="0"/>
        <v>167.84888719576719</v>
      </c>
      <c r="U22" s="36">
        <f t="shared" si="4"/>
        <v>7.4365497560975626</v>
      </c>
      <c r="V22" s="36">
        <v>10.3</v>
      </c>
      <c r="W22" s="36">
        <v>2.2000000000000002</v>
      </c>
      <c r="X22" s="34">
        <v>0.29149000000000003</v>
      </c>
      <c r="Y22" s="35">
        <f t="shared" si="1"/>
        <v>6.226000000000001E-2</v>
      </c>
    </row>
    <row r="23" spans="1:25" x14ac:dyDescent="0.25">
      <c r="A23" s="8">
        <v>6</v>
      </c>
      <c r="B23" s="8" t="s">
        <v>67</v>
      </c>
      <c r="C23" s="68" t="s">
        <v>319</v>
      </c>
      <c r="D23" s="8" t="s">
        <v>69</v>
      </c>
      <c r="E23" s="8" t="s">
        <v>68</v>
      </c>
      <c r="F23" s="8" t="s">
        <v>63</v>
      </c>
      <c r="G23" s="8">
        <v>8</v>
      </c>
      <c r="H23" s="8">
        <v>357</v>
      </c>
      <c r="I23" s="33">
        <v>5.7</v>
      </c>
      <c r="J23" s="33">
        <f t="shared" si="2"/>
        <v>1.5966386554621848</v>
      </c>
      <c r="K23" s="11">
        <v>8.6</v>
      </c>
      <c r="L23" s="11">
        <v>61.7</v>
      </c>
      <c r="M23" s="11">
        <v>1</v>
      </c>
      <c r="N23" s="11">
        <v>19.97</v>
      </c>
      <c r="O23" s="10">
        <v>57.1</v>
      </c>
      <c r="P23" s="11">
        <v>3.8240917782026767</v>
      </c>
      <c r="Q23" s="11">
        <v>2.48</v>
      </c>
      <c r="R23" s="33">
        <v>2</v>
      </c>
      <c r="S23" s="34">
        <f t="shared" si="3"/>
        <v>0.80645161290322587</v>
      </c>
      <c r="T23" s="33">
        <f t="shared" si="0"/>
        <v>170.29616761904765</v>
      </c>
      <c r="U23" s="36">
        <f t="shared" si="4"/>
        <v>10.311468</v>
      </c>
      <c r="V23" s="36">
        <v>15.9</v>
      </c>
      <c r="W23" s="36">
        <v>3.4</v>
      </c>
      <c r="X23" s="34">
        <v>0.39432</v>
      </c>
      <c r="Y23" s="35">
        <f t="shared" si="1"/>
        <v>8.4320000000000006E-2</v>
      </c>
    </row>
    <row r="24" spans="1:25" x14ac:dyDescent="0.25">
      <c r="A24" s="8">
        <v>6</v>
      </c>
      <c r="B24" s="8" t="s">
        <v>67</v>
      </c>
      <c r="C24" s="68" t="s">
        <v>319</v>
      </c>
      <c r="D24" s="8" t="s">
        <v>69</v>
      </c>
      <c r="E24" s="8" t="s">
        <v>70</v>
      </c>
      <c r="F24" s="8" t="s">
        <v>63</v>
      </c>
      <c r="G24" s="8">
        <v>8</v>
      </c>
      <c r="H24" s="8">
        <v>331</v>
      </c>
      <c r="I24" s="33">
        <v>5.0999999999999996</v>
      </c>
      <c r="J24" s="33">
        <f t="shared" si="2"/>
        <v>1.5407854984894258</v>
      </c>
      <c r="K24" s="11">
        <v>9.6</v>
      </c>
      <c r="L24" s="11">
        <v>62.1</v>
      </c>
      <c r="M24" s="11">
        <v>4</v>
      </c>
      <c r="N24" s="11">
        <v>9.99</v>
      </c>
      <c r="O24" s="10">
        <v>59.7</v>
      </c>
      <c r="P24" s="11">
        <v>4.0152963671128106</v>
      </c>
      <c r="Q24" s="11">
        <v>2.4</v>
      </c>
      <c r="R24" s="33">
        <v>1.94</v>
      </c>
      <c r="S24" s="34">
        <f t="shared" si="3"/>
        <v>0.80833333333333335</v>
      </c>
      <c r="T24" s="33">
        <f t="shared" si="0"/>
        <v>127.9798857142857</v>
      </c>
      <c r="U24" s="36">
        <f t="shared" si="4"/>
        <v>8.2484571428571432</v>
      </c>
      <c r="V24" s="36">
        <v>13.8</v>
      </c>
      <c r="W24" s="36">
        <v>5.3</v>
      </c>
      <c r="X24" s="34">
        <v>0.33119999999999999</v>
      </c>
      <c r="Y24" s="35">
        <f t="shared" si="1"/>
        <v>0.12719999999999998</v>
      </c>
    </row>
    <row r="25" spans="1:25" x14ac:dyDescent="0.25">
      <c r="A25" s="8">
        <v>6</v>
      </c>
      <c r="B25" s="8" t="s">
        <v>67</v>
      </c>
      <c r="C25" s="68" t="s">
        <v>319</v>
      </c>
      <c r="D25" s="8" t="s">
        <v>69</v>
      </c>
      <c r="E25" s="8" t="s">
        <v>71</v>
      </c>
      <c r="F25" s="8" t="s">
        <v>63</v>
      </c>
      <c r="G25" s="8">
        <v>8</v>
      </c>
      <c r="H25" s="8">
        <v>347</v>
      </c>
      <c r="I25" s="33">
        <v>4.8</v>
      </c>
      <c r="J25" s="33">
        <f t="shared" si="2"/>
        <v>1.38328530259366</v>
      </c>
      <c r="K25" s="11">
        <v>8.6999999999999993</v>
      </c>
      <c r="L25" s="11">
        <v>60.9</v>
      </c>
      <c r="M25" s="11">
        <v>4.8</v>
      </c>
      <c r="N25" s="11">
        <v>13.07</v>
      </c>
      <c r="O25" s="10">
        <v>59</v>
      </c>
      <c r="P25" s="11">
        <v>4.0630975143403436</v>
      </c>
      <c r="Q25" s="11">
        <v>2.29</v>
      </c>
      <c r="R25" s="33">
        <v>1.99</v>
      </c>
      <c r="S25" s="34">
        <f t="shared" si="3"/>
        <v>0.86899563318777295</v>
      </c>
      <c r="T25" s="33">
        <f t="shared" si="0"/>
        <v>77.453470476190489</v>
      </c>
      <c r="U25" s="36">
        <f t="shared" si="4"/>
        <v>5.2415675294117658</v>
      </c>
      <c r="V25" s="36">
        <v>9.3000000000000007</v>
      </c>
      <c r="W25" s="36">
        <v>3.8</v>
      </c>
      <c r="X25" s="34">
        <v>0.21297000000000002</v>
      </c>
      <c r="Y25" s="35">
        <f t="shared" si="1"/>
        <v>8.702E-2</v>
      </c>
    </row>
    <row r="26" spans="1:25" x14ac:dyDescent="0.25">
      <c r="A26" s="8">
        <v>6</v>
      </c>
      <c r="B26" s="8" t="s">
        <v>67</v>
      </c>
      <c r="C26" s="68" t="s">
        <v>319</v>
      </c>
      <c r="D26" s="8" t="s">
        <v>69</v>
      </c>
      <c r="E26" s="8" t="s">
        <v>72</v>
      </c>
      <c r="F26" s="8" t="s">
        <v>63</v>
      </c>
      <c r="G26" s="8">
        <v>8</v>
      </c>
      <c r="H26" s="8">
        <v>349</v>
      </c>
      <c r="I26" s="33">
        <v>4.3</v>
      </c>
      <c r="J26" s="33">
        <f t="shared" si="2"/>
        <v>1.2320916905444126</v>
      </c>
      <c r="K26" s="11">
        <v>7.8</v>
      </c>
      <c r="L26" s="11">
        <v>59.5</v>
      </c>
      <c r="M26" s="11">
        <v>5.7</v>
      </c>
      <c r="N26" s="11">
        <v>16.399999999999999</v>
      </c>
      <c r="O26" s="10">
        <v>60</v>
      </c>
      <c r="P26" s="11">
        <v>3.9435946462715106</v>
      </c>
      <c r="Q26" s="11">
        <v>2.15</v>
      </c>
      <c r="R26" s="33">
        <v>1.88</v>
      </c>
      <c r="S26" s="34">
        <f t="shared" si="3"/>
        <v>0.87441860465116272</v>
      </c>
      <c r="T26" s="33">
        <f t="shared" si="0"/>
        <v>65.843966137566142</v>
      </c>
      <c r="U26" s="36">
        <f t="shared" si="4"/>
        <v>5.1247660606060608</v>
      </c>
      <c r="V26" s="36">
        <v>9.4</v>
      </c>
      <c r="W26" s="36">
        <v>3.3</v>
      </c>
      <c r="X26" s="34">
        <v>0.2021</v>
      </c>
      <c r="Y26" s="35">
        <f t="shared" si="1"/>
        <v>7.0949999999999999E-2</v>
      </c>
    </row>
    <row r="27" spans="1:25" x14ac:dyDescent="0.25">
      <c r="A27" s="8">
        <v>7</v>
      </c>
      <c r="B27" s="8" t="s">
        <v>73</v>
      </c>
      <c r="C27" s="68" t="s">
        <v>320</v>
      </c>
      <c r="D27" s="8" t="s">
        <v>75</v>
      </c>
      <c r="E27" s="8" t="s">
        <v>74</v>
      </c>
      <c r="F27" s="8" t="s">
        <v>40</v>
      </c>
      <c r="G27" s="8">
        <v>6</v>
      </c>
      <c r="H27" s="8">
        <v>340</v>
      </c>
      <c r="I27" s="33">
        <v>4.8</v>
      </c>
      <c r="J27" s="33">
        <f t="shared" si="2"/>
        <v>1.4117647058823528</v>
      </c>
      <c r="K27" s="11">
        <v>14</v>
      </c>
      <c r="L27" s="11">
        <v>20.9</v>
      </c>
      <c r="M27" s="11">
        <v>3.46</v>
      </c>
      <c r="N27" s="11">
        <v>56</v>
      </c>
      <c r="O27" s="10">
        <v>77.099999999999994</v>
      </c>
      <c r="P27" s="11">
        <v>4.0599999999999996</v>
      </c>
      <c r="Q27" s="11">
        <v>2.76892</v>
      </c>
      <c r="R27" s="33">
        <v>2.5058726</v>
      </c>
      <c r="S27" s="34">
        <f t="shared" si="3"/>
        <v>0.90500000000000003</v>
      </c>
      <c r="T27" s="33">
        <f t="shared" si="0"/>
        <v>50.350392888888891</v>
      </c>
      <c r="U27" s="36">
        <f t="shared" si="4"/>
        <v>3.41</v>
      </c>
      <c r="V27" s="36">
        <v>5</v>
      </c>
      <c r="W27" s="36">
        <v>3.3</v>
      </c>
      <c r="X27" s="34">
        <v>0.13844600000000001</v>
      </c>
      <c r="Y27" s="35">
        <f t="shared" si="1"/>
        <v>9.1374360000000002E-2</v>
      </c>
    </row>
    <row r="28" spans="1:25" x14ac:dyDescent="0.25">
      <c r="A28" s="8">
        <v>7</v>
      </c>
      <c r="B28" s="8" t="s">
        <v>73</v>
      </c>
      <c r="C28" s="68" t="s">
        <v>320</v>
      </c>
      <c r="D28" s="8" t="s">
        <v>75</v>
      </c>
      <c r="E28" s="8" t="s">
        <v>76</v>
      </c>
      <c r="F28" s="8" t="s">
        <v>40</v>
      </c>
      <c r="G28" s="8">
        <v>6</v>
      </c>
      <c r="H28" s="8">
        <v>363</v>
      </c>
      <c r="I28" s="33">
        <v>4.8</v>
      </c>
      <c r="J28" s="33">
        <f t="shared" si="2"/>
        <v>1.3223140495867769</v>
      </c>
      <c r="K28" s="11">
        <v>13.7</v>
      </c>
      <c r="L28" s="11">
        <v>20.9</v>
      </c>
      <c r="M28" s="11">
        <v>2.93</v>
      </c>
      <c r="N28" s="11">
        <v>56</v>
      </c>
      <c r="O28" s="10">
        <v>81.900000000000006</v>
      </c>
      <c r="P28" s="11">
        <v>4.74</v>
      </c>
      <c r="Q28" s="11">
        <v>3.8299200000000004</v>
      </c>
      <c r="R28" s="33">
        <v>3.5426760000000006</v>
      </c>
      <c r="S28" s="34">
        <f t="shared" si="3"/>
        <v>0.92500000000000004</v>
      </c>
      <c r="T28" s="33">
        <f t="shared" si="0"/>
        <v>62.679376457142865</v>
      </c>
      <c r="U28" s="36">
        <f t="shared" si="4"/>
        <v>3.6360000000000001</v>
      </c>
      <c r="V28" s="36">
        <v>4.5</v>
      </c>
      <c r="W28" s="36">
        <v>4.0999999999999996</v>
      </c>
      <c r="X28" s="34">
        <v>0.17234640000000001</v>
      </c>
      <c r="Y28" s="35">
        <f t="shared" si="1"/>
        <v>0.15702672000000001</v>
      </c>
    </row>
    <row r="29" spans="1:25" x14ac:dyDescent="0.25">
      <c r="A29" s="8">
        <v>8</v>
      </c>
      <c r="B29" s="8" t="s">
        <v>77</v>
      </c>
      <c r="C29" s="68" t="s">
        <v>321</v>
      </c>
      <c r="D29" s="8" t="s">
        <v>53</v>
      </c>
      <c r="E29" s="8" t="s">
        <v>78</v>
      </c>
      <c r="F29" s="8" t="s">
        <v>40</v>
      </c>
      <c r="G29" s="8">
        <v>8</v>
      </c>
      <c r="H29" s="8">
        <v>286</v>
      </c>
      <c r="I29" s="33">
        <v>3.84</v>
      </c>
      <c r="J29" s="33">
        <f t="shared" si="2"/>
        <v>1.3426573426573427</v>
      </c>
      <c r="K29" s="11">
        <v>17.53</v>
      </c>
      <c r="L29" s="11">
        <v>50</v>
      </c>
      <c r="M29" s="11">
        <v>2.5499999999999998</v>
      </c>
      <c r="N29" s="11">
        <v>0</v>
      </c>
      <c r="O29" s="10">
        <v>75</v>
      </c>
      <c r="P29" s="11">
        <v>4.3373725427809005</v>
      </c>
      <c r="Q29" s="11">
        <v>3.35</v>
      </c>
      <c r="R29" s="33">
        <v>2.76</v>
      </c>
      <c r="S29" s="34">
        <f>R29/Q29</f>
        <v>0.82388059701492533</v>
      </c>
      <c r="T29" s="33">
        <f t="shared" si="0"/>
        <v>100.39092825396824</v>
      </c>
      <c r="U29" s="36">
        <f t="shared" si="4"/>
        <v>7.9552769930795861</v>
      </c>
      <c r="V29" s="36">
        <v>10.3</v>
      </c>
      <c r="W29" s="36">
        <v>7.2</v>
      </c>
      <c r="X29" s="34">
        <v>0.34505000000000002</v>
      </c>
      <c r="Y29" s="35">
        <f t="shared" si="1"/>
        <v>0.24120000000000003</v>
      </c>
    </row>
    <row r="30" spans="1:25" x14ac:dyDescent="0.25">
      <c r="A30" s="8">
        <v>9</v>
      </c>
      <c r="B30" s="8" t="s">
        <v>79</v>
      </c>
      <c r="C30" s="68" t="s">
        <v>322</v>
      </c>
      <c r="D30" s="8" t="s">
        <v>80</v>
      </c>
      <c r="E30" s="8" t="s">
        <v>68</v>
      </c>
      <c r="F30" s="8" t="s">
        <v>40</v>
      </c>
      <c r="G30" s="8">
        <v>6</v>
      </c>
      <c r="H30" s="8">
        <v>352</v>
      </c>
      <c r="I30" s="33">
        <v>4.2876913043478257</v>
      </c>
      <c r="J30" s="33">
        <f t="shared" si="2"/>
        <v>1.2180941205533595</v>
      </c>
      <c r="K30" s="11">
        <v>16.399999999999999</v>
      </c>
      <c r="L30" s="11">
        <v>35.700000000000003</v>
      </c>
      <c r="M30" s="11">
        <v>2.8</v>
      </c>
      <c r="N30" s="11">
        <v>27</v>
      </c>
      <c r="O30" s="10">
        <v>68.7</v>
      </c>
      <c r="P30" s="11">
        <v>4.5999999999999996</v>
      </c>
      <c r="Q30" s="11">
        <v>3.2199999999999998</v>
      </c>
      <c r="R30" s="33">
        <v>2.6680000000000001</v>
      </c>
      <c r="S30" s="34">
        <f t="shared" ref="S30:S95" si="5">R30/Q30</f>
        <v>0.82857142857142874</v>
      </c>
      <c r="T30" s="33">
        <f t="shared" si="0"/>
        <v>95.192336835555537</v>
      </c>
      <c r="U30" s="36">
        <f t="shared" si="4"/>
        <v>6.3699999999999992</v>
      </c>
      <c r="V30" s="36">
        <v>9.1</v>
      </c>
      <c r="W30" s="36">
        <v>8</v>
      </c>
      <c r="X30" s="34">
        <v>0.29301999999999995</v>
      </c>
      <c r="Y30" s="35">
        <f t="shared" si="1"/>
        <v>0.2576</v>
      </c>
    </row>
    <row r="31" spans="1:25" x14ac:dyDescent="0.25">
      <c r="A31" s="8">
        <v>9</v>
      </c>
      <c r="B31" s="8" t="s">
        <v>79</v>
      </c>
      <c r="C31" s="68" t="s">
        <v>322</v>
      </c>
      <c r="D31" s="8" t="s">
        <v>80</v>
      </c>
      <c r="E31" s="8" t="s">
        <v>81</v>
      </c>
      <c r="F31" s="8" t="s">
        <v>40</v>
      </c>
      <c r="G31" s="8">
        <v>6</v>
      </c>
      <c r="H31" s="8">
        <v>361</v>
      </c>
      <c r="I31" s="33">
        <v>4.3234588235294122</v>
      </c>
      <c r="J31" s="33">
        <f t="shared" si="2"/>
        <v>1.1976340231383413</v>
      </c>
      <c r="K31" s="11">
        <v>21.3</v>
      </c>
      <c r="L31" s="11">
        <v>39.6</v>
      </c>
      <c r="M31" s="11">
        <v>11.3</v>
      </c>
      <c r="N31" s="11">
        <v>3.8</v>
      </c>
      <c r="O31" s="10">
        <v>74.5</v>
      </c>
      <c r="P31" s="11">
        <v>5.0999999999999996</v>
      </c>
      <c r="Q31" s="11">
        <v>3.4272</v>
      </c>
      <c r="R31" s="33">
        <v>2.8559999999999999</v>
      </c>
      <c r="S31" s="34">
        <f t="shared" si="5"/>
        <v>0.83333333333333326</v>
      </c>
      <c r="T31" s="33">
        <f t="shared" si="0"/>
        <v>79.709546598399996</v>
      </c>
      <c r="U31" s="36">
        <f t="shared" si="4"/>
        <v>4.7712000000000003</v>
      </c>
      <c r="V31" s="36">
        <v>7.1</v>
      </c>
      <c r="W31" s="36">
        <v>9.5</v>
      </c>
      <c r="X31" s="34">
        <v>0.24333119999999997</v>
      </c>
      <c r="Y31" s="35">
        <f t="shared" si="1"/>
        <v>0.32558399999999998</v>
      </c>
    </row>
    <row r="32" spans="1:25" x14ac:dyDescent="0.25">
      <c r="A32" s="8">
        <v>9</v>
      </c>
      <c r="B32" s="8" t="s">
        <v>79</v>
      </c>
      <c r="C32" s="68" t="s">
        <v>322</v>
      </c>
      <c r="D32" s="8" t="s">
        <v>80</v>
      </c>
      <c r="E32" s="8" t="s">
        <v>82</v>
      </c>
      <c r="F32" s="8" t="s">
        <v>40</v>
      </c>
      <c r="G32" s="8">
        <v>6</v>
      </c>
      <c r="H32" s="8">
        <v>359</v>
      </c>
      <c r="I32" s="33">
        <v>4.2039547169811327</v>
      </c>
      <c r="J32" s="33">
        <f t="shared" si="2"/>
        <v>1.1710180270142432</v>
      </c>
      <c r="K32" s="11">
        <v>22.4</v>
      </c>
      <c r="L32" s="11">
        <v>37.1</v>
      </c>
      <c r="M32" s="11">
        <v>15.9</v>
      </c>
      <c r="N32" s="11">
        <v>3.1</v>
      </c>
      <c r="O32" s="10">
        <v>81.8</v>
      </c>
      <c r="P32" s="11">
        <v>5.3</v>
      </c>
      <c r="Q32" s="11">
        <v>3.6092999999999997</v>
      </c>
      <c r="R32" s="33">
        <v>3.0739999999999998</v>
      </c>
      <c r="S32" s="34">
        <f t="shared" si="5"/>
        <v>0.8516886930983848</v>
      </c>
      <c r="T32" s="33">
        <f t="shared" si="0"/>
        <v>71.277738864965087</v>
      </c>
      <c r="U32" s="36">
        <f t="shared" si="4"/>
        <v>4.2222</v>
      </c>
      <c r="V32" s="36">
        <v>6.2</v>
      </c>
      <c r="W32" s="36">
        <v>8.4</v>
      </c>
      <c r="X32" s="34">
        <v>0.22377659999999999</v>
      </c>
      <c r="Y32" s="35">
        <f t="shared" si="1"/>
        <v>0.30318119999999998</v>
      </c>
    </row>
    <row r="33" spans="1:25" x14ac:dyDescent="0.25">
      <c r="A33" s="8">
        <v>10</v>
      </c>
      <c r="B33" s="8" t="s">
        <v>83</v>
      </c>
      <c r="C33" s="68" t="s">
        <v>323</v>
      </c>
      <c r="D33" s="8" t="s">
        <v>85</v>
      </c>
      <c r="E33" s="8" t="s">
        <v>84</v>
      </c>
      <c r="F33" s="8" t="s">
        <v>40</v>
      </c>
      <c r="G33" s="8">
        <v>4</v>
      </c>
      <c r="H33" s="8">
        <v>218</v>
      </c>
      <c r="I33" s="33">
        <v>5.0999999999999996</v>
      </c>
      <c r="J33" s="33">
        <f t="shared" si="2"/>
        <v>2.3394495412844036</v>
      </c>
      <c r="K33" s="11">
        <v>13.24</v>
      </c>
      <c r="L33" s="11">
        <v>11.48</v>
      </c>
      <c r="M33" s="11">
        <v>6.6749999999999998</v>
      </c>
      <c r="N33" s="11">
        <v>44.1</v>
      </c>
      <c r="O33" s="10">
        <v>90.2</v>
      </c>
      <c r="P33" s="11">
        <v>4.4490196078431374</v>
      </c>
      <c r="Q33" s="11">
        <v>3.34</v>
      </c>
      <c r="R33" s="33">
        <v>3.22</v>
      </c>
      <c r="S33" s="34">
        <f t="shared" si="5"/>
        <v>0.9640718562874252</v>
      </c>
      <c r="T33" s="33">
        <f t="shared" si="0"/>
        <v>42.59040761904761</v>
      </c>
      <c r="U33" s="36">
        <f t="shared" si="4"/>
        <v>2.4773997355663284</v>
      </c>
      <c r="V33" s="36">
        <v>3.3</v>
      </c>
      <c r="W33" s="36">
        <v>1.3</v>
      </c>
      <c r="X33" s="34">
        <v>0.11022</v>
      </c>
      <c r="Y33" s="35">
        <f t="shared" si="1"/>
        <v>4.342E-2</v>
      </c>
    </row>
    <row r="34" spans="1:25" x14ac:dyDescent="0.25">
      <c r="A34" s="8">
        <v>10</v>
      </c>
      <c r="B34" s="8" t="s">
        <v>83</v>
      </c>
      <c r="C34" s="68" t="s">
        <v>323</v>
      </c>
      <c r="D34" s="8" t="s">
        <v>85</v>
      </c>
      <c r="E34" s="8" t="s">
        <v>86</v>
      </c>
      <c r="F34" s="8" t="s">
        <v>40</v>
      </c>
      <c r="G34" s="8">
        <v>4</v>
      </c>
      <c r="H34" s="8">
        <v>218</v>
      </c>
      <c r="I34" s="33">
        <v>5.31</v>
      </c>
      <c r="J34" s="33">
        <f t="shared" si="2"/>
        <v>2.4357798165137612</v>
      </c>
      <c r="K34" s="11">
        <v>17.36</v>
      </c>
      <c r="L34" s="11">
        <v>16.39</v>
      </c>
      <c r="M34" s="11">
        <v>6.2450000000000001</v>
      </c>
      <c r="N34" s="11">
        <v>48</v>
      </c>
      <c r="O34" s="10">
        <v>85.8</v>
      </c>
      <c r="P34" s="11">
        <v>4.3766478342749533</v>
      </c>
      <c r="Q34" s="11">
        <v>3.16</v>
      </c>
      <c r="R34" s="33">
        <v>3.02</v>
      </c>
      <c r="S34" s="34">
        <f t="shared" si="5"/>
        <v>0.95569620253164556</v>
      </c>
      <c r="T34" s="33">
        <f t="shared" si="0"/>
        <v>52.125072761904754</v>
      </c>
      <c r="U34" s="36">
        <f t="shared" si="4"/>
        <v>2.9602564543889844</v>
      </c>
      <c r="V34" s="36">
        <v>4.0999999999999996</v>
      </c>
      <c r="W34" s="36">
        <v>1.3</v>
      </c>
      <c r="X34" s="34">
        <v>0.12955999999999998</v>
      </c>
      <c r="Y34" s="35">
        <f t="shared" si="1"/>
        <v>4.1080000000000005E-2</v>
      </c>
    </row>
    <row r="35" spans="1:25" x14ac:dyDescent="0.25">
      <c r="A35" s="8">
        <v>10</v>
      </c>
      <c r="B35" s="8" t="s">
        <v>83</v>
      </c>
      <c r="C35" s="68" t="s">
        <v>323</v>
      </c>
      <c r="D35" s="8" t="s">
        <v>85</v>
      </c>
      <c r="E35" s="8" t="s">
        <v>87</v>
      </c>
      <c r="F35" s="8" t="s">
        <v>40</v>
      </c>
      <c r="G35" s="8">
        <v>4</v>
      </c>
      <c r="H35" s="8">
        <v>218</v>
      </c>
      <c r="I35" s="33">
        <v>5.19</v>
      </c>
      <c r="J35" s="33">
        <f t="shared" si="2"/>
        <v>2.3807339449541285</v>
      </c>
      <c r="K35" s="11">
        <v>13.12</v>
      </c>
      <c r="L35" s="11">
        <v>14.63</v>
      </c>
      <c r="M35" s="11">
        <v>6.26</v>
      </c>
      <c r="N35" s="11">
        <v>50.86</v>
      </c>
      <c r="O35" s="10">
        <v>87</v>
      </c>
      <c r="P35" s="11">
        <v>4.3217726396917149</v>
      </c>
      <c r="Q35" s="11">
        <v>3.2</v>
      </c>
      <c r="R35" s="33">
        <v>3.07</v>
      </c>
      <c r="S35" s="34">
        <f t="shared" si="5"/>
        <v>0.95937499999999987</v>
      </c>
      <c r="T35" s="33">
        <f t="shared" si="0"/>
        <v>46.558638730158748</v>
      </c>
      <c r="U35" s="36">
        <f t="shared" si="4"/>
        <v>2.739616584930896</v>
      </c>
      <c r="V35" s="36">
        <v>3.7</v>
      </c>
      <c r="W35" s="36">
        <v>1.2</v>
      </c>
      <c r="X35" s="34">
        <v>0.11840000000000002</v>
      </c>
      <c r="Y35" s="35">
        <f t="shared" si="1"/>
        <v>3.8400000000000004E-2</v>
      </c>
    </row>
    <row r="36" spans="1:25" x14ac:dyDescent="0.25">
      <c r="A36" s="8">
        <v>10</v>
      </c>
      <c r="B36" s="8" t="s">
        <v>83</v>
      </c>
      <c r="C36" s="68" t="s">
        <v>323</v>
      </c>
      <c r="D36" s="8" t="s">
        <v>85</v>
      </c>
      <c r="E36" s="8" t="s">
        <v>88</v>
      </c>
      <c r="F36" s="8" t="s">
        <v>40</v>
      </c>
      <c r="G36" s="8">
        <v>4</v>
      </c>
      <c r="H36" s="8">
        <v>218</v>
      </c>
      <c r="I36" s="33">
        <v>5.21</v>
      </c>
      <c r="J36" s="33">
        <f t="shared" si="2"/>
        <v>2.3899082568807342</v>
      </c>
      <c r="K36" s="11">
        <v>17.27</v>
      </c>
      <c r="L36" s="11">
        <v>18.8</v>
      </c>
      <c r="M36" s="11">
        <v>6.66</v>
      </c>
      <c r="N36" s="11">
        <v>41.29</v>
      </c>
      <c r="O36" s="10">
        <v>89</v>
      </c>
      <c r="P36" s="11">
        <v>4.5124760076775434</v>
      </c>
      <c r="Q36" s="11">
        <v>3.29</v>
      </c>
      <c r="R36" s="33">
        <v>3.16</v>
      </c>
      <c r="S36" s="34">
        <f t="shared" si="5"/>
        <v>0.96048632218844987</v>
      </c>
      <c r="T36" s="33">
        <f t="shared" ref="T36:T67" si="6">(X36*I36*1000)/9.45*0.716</f>
        <v>46.753845333333345</v>
      </c>
      <c r="U36" s="36">
        <f t="shared" si="4"/>
        <v>2.6247230965546575</v>
      </c>
      <c r="V36" s="36">
        <v>3.6</v>
      </c>
      <c r="W36" s="36">
        <v>1.4</v>
      </c>
      <c r="X36" s="34">
        <v>0.11844000000000002</v>
      </c>
      <c r="Y36" s="35">
        <f t="shared" ref="Y36:Y67" si="7">W36/100*Q36</f>
        <v>4.6059999999999997E-2</v>
      </c>
    </row>
    <row r="37" spans="1:25" x14ac:dyDescent="0.25">
      <c r="A37" s="8">
        <v>11</v>
      </c>
      <c r="B37" s="8" t="s">
        <v>89</v>
      </c>
      <c r="C37" s="68" t="s">
        <v>324</v>
      </c>
      <c r="D37" s="8" t="s">
        <v>85</v>
      </c>
      <c r="E37" s="8" t="s">
        <v>90</v>
      </c>
      <c r="F37" s="8" t="s">
        <v>40</v>
      </c>
      <c r="G37" s="8">
        <v>4</v>
      </c>
      <c r="H37" s="8">
        <v>330</v>
      </c>
      <c r="I37" s="33">
        <v>6.5</v>
      </c>
      <c r="J37" s="33">
        <f t="shared" si="2"/>
        <v>1.9696969696969695</v>
      </c>
      <c r="K37" s="11">
        <v>13.3</v>
      </c>
      <c r="L37" s="11">
        <v>14.5</v>
      </c>
      <c r="M37" s="11">
        <v>5.9</v>
      </c>
      <c r="N37" s="11">
        <v>60.7</v>
      </c>
      <c r="O37" s="10">
        <v>89.5</v>
      </c>
      <c r="P37" s="11">
        <v>4.2153846153846155</v>
      </c>
      <c r="Q37" s="11">
        <v>3.06</v>
      </c>
      <c r="R37" s="33">
        <v>2.93</v>
      </c>
      <c r="S37" s="34">
        <f t="shared" si="5"/>
        <v>0.95751633986928109</v>
      </c>
      <c r="T37" s="33">
        <f t="shared" si="6"/>
        <v>51.238323809523827</v>
      </c>
      <c r="U37" s="36">
        <f t="shared" si="4"/>
        <v>2.468102189781022</v>
      </c>
      <c r="V37" s="36">
        <v>3.4</v>
      </c>
      <c r="W37" s="36">
        <v>1.2</v>
      </c>
      <c r="X37" s="34">
        <v>0.10404000000000001</v>
      </c>
      <c r="Y37" s="35">
        <f t="shared" si="7"/>
        <v>3.6720000000000003E-2</v>
      </c>
    </row>
    <row r="38" spans="1:25" x14ac:dyDescent="0.25">
      <c r="A38" s="8">
        <v>11</v>
      </c>
      <c r="B38" s="8" t="s">
        <v>89</v>
      </c>
      <c r="C38" s="68" t="s">
        <v>324</v>
      </c>
      <c r="D38" s="8" t="s">
        <v>85</v>
      </c>
      <c r="E38" s="8" t="s">
        <v>91</v>
      </c>
      <c r="F38" s="8" t="s">
        <v>40</v>
      </c>
      <c r="G38" s="8">
        <v>4</v>
      </c>
      <c r="H38" s="8">
        <v>321</v>
      </c>
      <c r="I38" s="33">
        <v>6.3</v>
      </c>
      <c r="J38" s="33">
        <f t="shared" si="2"/>
        <v>1.9626168224299065</v>
      </c>
      <c r="K38" s="11">
        <v>14.3</v>
      </c>
      <c r="L38" s="11">
        <v>16.8</v>
      </c>
      <c r="M38" s="11">
        <v>5.8</v>
      </c>
      <c r="N38" s="11">
        <v>58.7</v>
      </c>
      <c r="O38" s="10">
        <v>91.3</v>
      </c>
      <c r="P38" s="11">
        <v>4.3492063492063489</v>
      </c>
      <c r="Q38" s="11">
        <v>3.06</v>
      </c>
      <c r="R38" s="33">
        <v>2.9</v>
      </c>
      <c r="S38" s="34">
        <f t="shared" si="5"/>
        <v>0.94771241830065356</v>
      </c>
      <c r="T38" s="33">
        <f t="shared" si="6"/>
        <v>51.122399999999999</v>
      </c>
      <c r="U38" s="36">
        <f t="shared" si="4"/>
        <v>2.4625182481751824</v>
      </c>
      <c r="V38" s="36">
        <v>3.5</v>
      </c>
      <c r="W38" s="36">
        <v>1.8</v>
      </c>
      <c r="X38" s="34">
        <v>0.10710000000000001</v>
      </c>
      <c r="Y38" s="35">
        <f t="shared" si="7"/>
        <v>5.5080000000000004E-2</v>
      </c>
    </row>
    <row r="39" spans="1:25" x14ac:dyDescent="0.25">
      <c r="A39" s="8">
        <v>11</v>
      </c>
      <c r="B39" s="8" t="s">
        <v>89</v>
      </c>
      <c r="C39" s="68" t="s">
        <v>324</v>
      </c>
      <c r="D39" s="8" t="s">
        <v>85</v>
      </c>
      <c r="E39" s="8" t="s">
        <v>92</v>
      </c>
      <c r="F39" s="8" t="s">
        <v>40</v>
      </c>
      <c r="G39" s="8">
        <v>4</v>
      </c>
      <c r="H39" s="8">
        <v>320</v>
      </c>
      <c r="I39" s="33">
        <v>6.3</v>
      </c>
      <c r="J39" s="33">
        <f t="shared" si="2"/>
        <v>1.96875</v>
      </c>
      <c r="K39" s="11">
        <v>18.3</v>
      </c>
      <c r="L39" s="11">
        <v>18.5</v>
      </c>
      <c r="M39" s="11">
        <v>7.4</v>
      </c>
      <c r="N39" s="11">
        <v>42.8</v>
      </c>
      <c r="O39" s="10">
        <v>90.9</v>
      </c>
      <c r="P39" s="11">
        <v>4.3968253968253972</v>
      </c>
      <c r="Q39" s="11">
        <v>2.92</v>
      </c>
      <c r="R39" s="33">
        <v>2.76</v>
      </c>
      <c r="S39" s="34">
        <f t="shared" si="5"/>
        <v>0.9452054794520548</v>
      </c>
      <c r="T39" s="33">
        <f t="shared" si="6"/>
        <v>59.93397333333332</v>
      </c>
      <c r="U39" s="36">
        <f t="shared" si="4"/>
        <v>2.8556967509025268</v>
      </c>
      <c r="V39" s="36">
        <v>4.3</v>
      </c>
      <c r="W39" s="36">
        <v>2</v>
      </c>
      <c r="X39" s="34">
        <v>0.12555999999999998</v>
      </c>
      <c r="Y39" s="35">
        <f t="shared" si="7"/>
        <v>5.8400000000000001E-2</v>
      </c>
    </row>
    <row r="40" spans="1:25" x14ac:dyDescent="0.25">
      <c r="A40" s="8">
        <v>11</v>
      </c>
      <c r="B40" s="8" t="s">
        <v>89</v>
      </c>
      <c r="C40" s="68" t="s">
        <v>324</v>
      </c>
      <c r="D40" s="8" t="s">
        <v>85</v>
      </c>
      <c r="E40" s="8" t="s">
        <v>93</v>
      </c>
      <c r="F40" s="8" t="s">
        <v>40</v>
      </c>
      <c r="G40" s="8">
        <v>4</v>
      </c>
      <c r="H40" s="8">
        <v>326</v>
      </c>
      <c r="I40" s="33">
        <v>5.8</v>
      </c>
      <c r="J40" s="33">
        <f t="shared" si="2"/>
        <v>1.7791411042944782</v>
      </c>
      <c r="K40" s="11">
        <v>20.2</v>
      </c>
      <c r="L40" s="11">
        <v>18.7</v>
      </c>
      <c r="M40" s="11">
        <v>8.3000000000000007</v>
      </c>
      <c r="N40" s="11">
        <v>39.1</v>
      </c>
      <c r="O40" s="10">
        <v>91.4</v>
      </c>
      <c r="P40" s="11">
        <v>4.5</v>
      </c>
      <c r="Q40" s="11">
        <v>2.84</v>
      </c>
      <c r="R40" s="33">
        <v>2.58</v>
      </c>
      <c r="S40" s="34">
        <f t="shared" si="5"/>
        <v>0.90845070422535223</v>
      </c>
      <c r="T40" s="33">
        <f t="shared" si="6"/>
        <v>73.634197671957679</v>
      </c>
      <c r="U40" s="36">
        <f t="shared" si="4"/>
        <v>3.7235555555555555</v>
      </c>
      <c r="V40" s="36">
        <v>5.9</v>
      </c>
      <c r="W40" s="36">
        <v>2.7</v>
      </c>
      <c r="X40" s="34">
        <v>0.16756000000000001</v>
      </c>
      <c r="Y40" s="35">
        <f t="shared" si="7"/>
        <v>7.6680000000000012E-2</v>
      </c>
    </row>
    <row r="41" spans="1:25" x14ac:dyDescent="0.25">
      <c r="A41" s="8">
        <v>12</v>
      </c>
      <c r="B41" s="8" t="s">
        <v>94</v>
      </c>
      <c r="C41" s="68" t="s">
        <v>325</v>
      </c>
      <c r="D41" s="8" t="s">
        <v>96</v>
      </c>
      <c r="E41" s="8" t="s">
        <v>95</v>
      </c>
      <c r="F41" s="8" t="s">
        <v>63</v>
      </c>
      <c r="G41" s="8">
        <v>8</v>
      </c>
      <c r="H41" s="8">
        <v>362</v>
      </c>
      <c r="I41" s="33">
        <v>7.3540000000000001</v>
      </c>
      <c r="J41" s="33">
        <f t="shared" si="2"/>
        <v>2.0314917127071825</v>
      </c>
      <c r="K41" s="11">
        <v>18.399999999999999</v>
      </c>
      <c r="L41" s="11">
        <v>14.35</v>
      </c>
      <c r="M41" s="11">
        <v>5.9</v>
      </c>
      <c r="N41" s="11">
        <v>54.6</v>
      </c>
      <c r="O41" s="10">
        <v>87.9</v>
      </c>
      <c r="P41" s="11">
        <v>4.6924545439711949</v>
      </c>
      <c r="Q41" s="11">
        <v>3.6932281751427793</v>
      </c>
      <c r="R41" s="33">
        <v>3.3907527875985859</v>
      </c>
      <c r="S41" s="34">
        <f t="shared" si="5"/>
        <v>0.91810000000000003</v>
      </c>
      <c r="T41" s="33">
        <f t="shared" si="6"/>
        <v>80.255644444444457</v>
      </c>
      <c r="U41" s="36">
        <f t="shared" si="4"/>
        <v>3.0695214515316693</v>
      </c>
      <c r="V41" s="36">
        <v>3.9</v>
      </c>
      <c r="W41" s="36">
        <v>4.0999999999999996</v>
      </c>
      <c r="X41" s="34">
        <v>0.14403589883056839</v>
      </c>
      <c r="Y41" s="35">
        <f t="shared" si="7"/>
        <v>0.15142235518085392</v>
      </c>
    </row>
    <row r="42" spans="1:25" x14ac:dyDescent="0.25">
      <c r="A42" s="8">
        <v>12</v>
      </c>
      <c r="B42" s="8" t="s">
        <v>94</v>
      </c>
      <c r="C42" s="68" t="s">
        <v>325</v>
      </c>
      <c r="D42" s="8" t="s">
        <v>96</v>
      </c>
      <c r="E42" s="8" t="s">
        <v>97</v>
      </c>
      <c r="F42" s="8" t="s">
        <v>63</v>
      </c>
      <c r="G42" s="8">
        <v>8</v>
      </c>
      <c r="H42" s="8">
        <v>362</v>
      </c>
      <c r="I42" s="33">
        <v>7.7050000000000001</v>
      </c>
      <c r="J42" s="33">
        <f t="shared" si="2"/>
        <v>2.1284530386740332</v>
      </c>
      <c r="K42" s="11">
        <v>18.100000000000001</v>
      </c>
      <c r="L42" s="11">
        <v>15.4</v>
      </c>
      <c r="M42" s="11">
        <v>5.4</v>
      </c>
      <c r="N42" s="11">
        <v>51.9</v>
      </c>
      <c r="O42" s="10">
        <v>86.7</v>
      </c>
      <c r="P42" s="11">
        <v>4.6712171772038378</v>
      </c>
      <c r="Q42" s="11">
        <v>3.5418559377027901</v>
      </c>
      <c r="R42" s="33">
        <v>3.2234430889033092</v>
      </c>
      <c r="S42" s="34">
        <f t="shared" si="5"/>
        <v>0.91010000000000002</v>
      </c>
      <c r="T42" s="33">
        <f t="shared" si="6"/>
        <v>90.978217989417971</v>
      </c>
      <c r="U42" s="36">
        <f t="shared" si="4"/>
        <v>3.3362109991256852</v>
      </c>
      <c r="V42" s="36">
        <v>4.4000000000000004</v>
      </c>
      <c r="W42" s="36">
        <v>4.5999999999999996</v>
      </c>
      <c r="X42" s="34">
        <v>0.15584166125892276</v>
      </c>
      <c r="Y42" s="35">
        <f t="shared" si="7"/>
        <v>0.16292537313432834</v>
      </c>
    </row>
    <row r="43" spans="1:25" x14ac:dyDescent="0.25">
      <c r="A43" s="8">
        <v>12</v>
      </c>
      <c r="B43" s="8" t="s">
        <v>94</v>
      </c>
      <c r="C43" s="68" t="s">
        <v>325</v>
      </c>
      <c r="D43" s="8" t="s">
        <v>96</v>
      </c>
      <c r="E43" s="8" t="s">
        <v>98</v>
      </c>
      <c r="F43" s="8" t="s">
        <v>63</v>
      </c>
      <c r="G43" s="8">
        <v>8</v>
      </c>
      <c r="H43" s="8">
        <v>362</v>
      </c>
      <c r="I43" s="33">
        <v>7.3630000000000004</v>
      </c>
      <c r="J43" s="33">
        <f t="shared" si="2"/>
        <v>2.0339779005524865</v>
      </c>
      <c r="K43" s="11">
        <v>18.399999999999999</v>
      </c>
      <c r="L43" s="11">
        <v>18.11</v>
      </c>
      <c r="M43" s="11">
        <v>5.5</v>
      </c>
      <c r="N43" s="11">
        <v>49.1</v>
      </c>
      <c r="O43" s="10">
        <v>85.5</v>
      </c>
      <c r="P43" s="11">
        <v>4.6681815280179171</v>
      </c>
      <c r="Q43" s="11">
        <v>3.3736248811625695</v>
      </c>
      <c r="R43" s="33">
        <v>3.0136591063425233</v>
      </c>
      <c r="S43" s="34">
        <f t="shared" si="5"/>
        <v>0.89329999999999998</v>
      </c>
      <c r="T43" s="33">
        <f t="shared" si="6"/>
        <v>99.749028571428596</v>
      </c>
      <c r="U43" s="36">
        <f t="shared" si="4"/>
        <v>3.8302306289604493</v>
      </c>
      <c r="V43" s="36">
        <v>5.3</v>
      </c>
      <c r="W43" s="36">
        <v>5.0999999999999996</v>
      </c>
      <c r="X43" s="34">
        <v>0.17880211870161619</v>
      </c>
      <c r="Y43" s="35">
        <f t="shared" si="7"/>
        <v>0.17205486893929103</v>
      </c>
    </row>
    <row r="44" spans="1:25" x14ac:dyDescent="0.25">
      <c r="A44" s="8">
        <v>12</v>
      </c>
      <c r="B44" s="8" t="s">
        <v>94</v>
      </c>
      <c r="C44" s="68" t="s">
        <v>325</v>
      </c>
      <c r="D44" s="8" t="s">
        <v>96</v>
      </c>
      <c r="E44" s="8" t="s">
        <v>99</v>
      </c>
      <c r="F44" s="8" t="s">
        <v>63</v>
      </c>
      <c r="G44" s="8">
        <v>8</v>
      </c>
      <c r="H44" s="8">
        <v>362</v>
      </c>
      <c r="I44" s="33">
        <v>7.0869999999999997</v>
      </c>
      <c r="J44" s="33">
        <f t="shared" si="2"/>
        <v>1.9577348066298343</v>
      </c>
      <c r="K44" s="11">
        <v>19</v>
      </c>
      <c r="L44" s="11">
        <v>20.309999999999999</v>
      </c>
      <c r="M44" s="11">
        <v>5.2</v>
      </c>
      <c r="N44" s="11">
        <v>46.4</v>
      </c>
      <c r="O44" s="10">
        <v>84.3</v>
      </c>
      <c r="P44" s="11">
        <v>4.6821421011782967</v>
      </c>
      <c r="Q44" s="11">
        <v>3.3681388457739527</v>
      </c>
      <c r="R44" s="33">
        <v>3.0074111753915624</v>
      </c>
      <c r="S44" s="34">
        <f t="shared" si="5"/>
        <v>0.89290000000000003</v>
      </c>
      <c r="T44" s="33">
        <f t="shared" si="6"/>
        <v>103.08808888888892</v>
      </c>
      <c r="U44" s="36">
        <f t="shared" si="4"/>
        <v>4.1003436047103543</v>
      </c>
      <c r="V44" s="36">
        <v>5.7</v>
      </c>
      <c r="W44" s="36">
        <v>5</v>
      </c>
      <c r="X44" s="34">
        <v>0.19198391420911531</v>
      </c>
      <c r="Y44" s="35">
        <f t="shared" si="7"/>
        <v>0.16840694228869765</v>
      </c>
    </row>
    <row r="45" spans="1:25" x14ac:dyDescent="0.25">
      <c r="A45" s="8">
        <v>13</v>
      </c>
      <c r="B45" s="8" t="s">
        <v>345</v>
      </c>
      <c r="C45" s="68" t="s">
        <v>282</v>
      </c>
      <c r="D45" s="8" t="s">
        <v>101</v>
      </c>
      <c r="E45" s="8" t="s">
        <v>100</v>
      </c>
      <c r="F45" s="8" t="s">
        <v>63</v>
      </c>
      <c r="G45" s="8">
        <v>8</v>
      </c>
      <c r="H45" s="8">
        <v>503</v>
      </c>
      <c r="I45" s="33">
        <v>8.1110000000000007</v>
      </c>
      <c r="J45" s="33">
        <f t="shared" si="2"/>
        <v>1.6125248508946324</v>
      </c>
      <c r="K45" s="11">
        <v>14.68</v>
      </c>
      <c r="L45" s="11">
        <v>12.53</v>
      </c>
      <c r="M45" s="11">
        <v>3.67</v>
      </c>
      <c r="N45" s="11">
        <v>61.6</v>
      </c>
      <c r="O45" s="10">
        <v>82.2</v>
      </c>
      <c r="P45" s="11">
        <v>4.4174577733941556</v>
      </c>
      <c r="Q45" s="11">
        <v>3.1611391936875846</v>
      </c>
      <c r="R45" s="33">
        <v>2.9022418937245713</v>
      </c>
      <c r="S45" s="34">
        <f t="shared" si="5"/>
        <v>0.91810000000000003</v>
      </c>
      <c r="T45" s="33">
        <f t="shared" si="6"/>
        <v>106.84689947089946</v>
      </c>
      <c r="U45" s="36">
        <f t="shared" si="4"/>
        <v>3.9358079821378733</v>
      </c>
      <c r="V45" s="36">
        <v>5.5</v>
      </c>
      <c r="W45" s="36">
        <v>2.6</v>
      </c>
      <c r="X45" s="34">
        <v>0.17386265565281714</v>
      </c>
      <c r="Y45" s="35">
        <f t="shared" si="7"/>
        <v>8.2189619035877209E-2</v>
      </c>
    </row>
    <row r="46" spans="1:25" x14ac:dyDescent="0.25">
      <c r="A46" s="8">
        <v>13</v>
      </c>
      <c r="B46" s="8" t="s">
        <v>345</v>
      </c>
      <c r="C46" s="68" t="s">
        <v>282</v>
      </c>
      <c r="D46" s="8" t="s">
        <v>101</v>
      </c>
      <c r="E46" s="8" t="s">
        <v>102</v>
      </c>
      <c r="F46" s="8" t="s">
        <v>63</v>
      </c>
      <c r="G46" s="8">
        <v>8</v>
      </c>
      <c r="H46" s="8">
        <v>503</v>
      </c>
      <c r="I46" s="33">
        <v>8.01</v>
      </c>
      <c r="J46" s="33">
        <f t="shared" si="2"/>
        <v>1.5924453280318089</v>
      </c>
      <c r="K46" s="13">
        <v>12.97</v>
      </c>
      <c r="L46" s="11">
        <v>11.59</v>
      </c>
      <c r="M46" s="11">
        <v>3.47</v>
      </c>
      <c r="N46" s="11">
        <v>57.8</v>
      </c>
      <c r="O46" s="10">
        <v>82.5</v>
      </c>
      <c r="P46" s="11">
        <v>4.5280898876404496</v>
      </c>
      <c r="Q46" s="11">
        <v>3.3907615480649191</v>
      </c>
      <c r="R46" s="33">
        <v>3.142557802746567</v>
      </c>
      <c r="S46" s="34">
        <f t="shared" si="5"/>
        <v>0.92679999999999996</v>
      </c>
      <c r="T46" s="33">
        <f t="shared" si="6"/>
        <v>102.89185185185188</v>
      </c>
      <c r="U46" s="36">
        <f t="shared" si="4"/>
        <v>3.7441411634960025</v>
      </c>
      <c r="V46" s="36">
        <v>5</v>
      </c>
      <c r="W46" s="36">
        <v>2.4</v>
      </c>
      <c r="X46" s="34">
        <v>0.16953807740324597</v>
      </c>
      <c r="Y46" s="35">
        <f t="shared" si="7"/>
        <v>8.1378277153558068E-2</v>
      </c>
    </row>
    <row r="47" spans="1:25" x14ac:dyDescent="0.25">
      <c r="A47" s="8">
        <v>13</v>
      </c>
      <c r="B47" s="8" t="s">
        <v>345</v>
      </c>
      <c r="C47" s="68" t="s">
        <v>282</v>
      </c>
      <c r="D47" s="8" t="s">
        <v>101</v>
      </c>
      <c r="E47" s="8" t="s">
        <v>103</v>
      </c>
      <c r="F47" s="8" t="s">
        <v>63</v>
      </c>
      <c r="G47" s="8">
        <v>8</v>
      </c>
      <c r="H47" s="8">
        <v>503</v>
      </c>
      <c r="I47" s="33">
        <v>7.9539999999999997</v>
      </c>
      <c r="J47" s="33">
        <f t="shared" si="2"/>
        <v>1.5813121272365802</v>
      </c>
      <c r="K47" s="13">
        <v>12.81</v>
      </c>
      <c r="L47" s="11">
        <v>12.48</v>
      </c>
      <c r="M47" s="11">
        <v>3.26</v>
      </c>
      <c r="N47" s="11">
        <v>54</v>
      </c>
      <c r="O47" s="10">
        <v>82.9</v>
      </c>
      <c r="P47" s="11">
        <v>4.5951722403821975</v>
      </c>
      <c r="Q47" s="11">
        <v>3.461151621825497</v>
      </c>
      <c r="R47" s="33">
        <v>3.2067569776213229</v>
      </c>
      <c r="S47" s="34">
        <f t="shared" si="5"/>
        <v>0.92649999999999999</v>
      </c>
      <c r="T47" s="33">
        <f t="shared" si="6"/>
        <v>106.37941587301589</v>
      </c>
      <c r="U47" s="36">
        <f t="shared" si="4"/>
        <v>3.8413953488372097</v>
      </c>
      <c r="V47" s="36">
        <v>5.0999999999999996</v>
      </c>
      <c r="W47" s="36">
        <v>2.2999999999999998</v>
      </c>
      <c r="X47" s="34">
        <v>0.17651873271310034</v>
      </c>
      <c r="Y47" s="35">
        <f t="shared" si="7"/>
        <v>7.9606487301986426E-2</v>
      </c>
    </row>
    <row r="48" spans="1:25" x14ac:dyDescent="0.25">
      <c r="A48" s="8">
        <v>13</v>
      </c>
      <c r="B48" s="8" t="s">
        <v>345</v>
      </c>
      <c r="C48" s="68" t="s">
        <v>282</v>
      </c>
      <c r="D48" s="8" t="s">
        <v>101</v>
      </c>
      <c r="E48" s="8" t="s">
        <v>104</v>
      </c>
      <c r="F48" s="8" t="s">
        <v>63</v>
      </c>
      <c r="G48" s="8">
        <v>8</v>
      </c>
      <c r="H48" s="8">
        <v>503</v>
      </c>
      <c r="I48" s="33">
        <v>6.875</v>
      </c>
      <c r="J48" s="33">
        <f t="shared" si="2"/>
        <v>1.3667992047713717</v>
      </c>
      <c r="K48" s="11">
        <v>12.67</v>
      </c>
      <c r="L48" s="11">
        <v>11.98</v>
      </c>
      <c r="M48" s="11">
        <v>3.06</v>
      </c>
      <c r="N48" s="11">
        <v>50.2</v>
      </c>
      <c r="O48" s="10">
        <v>83.2</v>
      </c>
      <c r="P48" s="11">
        <v>4.7854545454545452</v>
      </c>
      <c r="Q48" s="11">
        <v>3.6261818181818182</v>
      </c>
      <c r="R48" s="33">
        <v>3.2751674181818182</v>
      </c>
      <c r="S48" s="34">
        <f t="shared" si="5"/>
        <v>0.9032</v>
      </c>
      <c r="T48" s="33">
        <f t="shared" si="6"/>
        <v>115.22144761904761</v>
      </c>
      <c r="U48" s="36">
        <f t="shared" si="4"/>
        <v>4.6222796352583586</v>
      </c>
      <c r="V48" s="36">
        <v>6.1</v>
      </c>
      <c r="W48" s="36">
        <v>2.8</v>
      </c>
      <c r="X48" s="34">
        <v>0.2211970909090909</v>
      </c>
      <c r="Y48" s="35">
        <f t="shared" si="7"/>
        <v>0.10153309090909089</v>
      </c>
    </row>
    <row r="49" spans="1:25" x14ac:dyDescent="0.25">
      <c r="A49" s="8">
        <v>14</v>
      </c>
      <c r="B49" s="8" t="s">
        <v>346</v>
      </c>
      <c r="C49" s="68" t="s">
        <v>326</v>
      </c>
      <c r="D49" s="8" t="s">
        <v>106</v>
      </c>
      <c r="E49" s="8" t="s">
        <v>105</v>
      </c>
      <c r="F49" s="8" t="s">
        <v>63</v>
      </c>
      <c r="G49" s="8">
        <v>8</v>
      </c>
      <c r="H49" s="8">
        <v>464</v>
      </c>
      <c r="I49" s="33">
        <v>8.6071100000000005</v>
      </c>
      <c r="J49" s="33">
        <f t="shared" si="2"/>
        <v>1.8549806034482759</v>
      </c>
      <c r="K49" s="11">
        <v>18.309999999999999</v>
      </c>
      <c r="L49" s="11">
        <v>17.62</v>
      </c>
      <c r="M49" s="11">
        <v>6.12</v>
      </c>
      <c r="N49" s="11">
        <v>46.5</v>
      </c>
      <c r="O49" s="10">
        <v>86.6</v>
      </c>
      <c r="P49" s="11">
        <v>4.4428385369769874</v>
      </c>
      <c r="Q49" s="11">
        <v>3.1625016991766106</v>
      </c>
      <c r="R49" s="33">
        <v>2.8813388001315192</v>
      </c>
      <c r="S49" s="34">
        <f t="shared" si="5"/>
        <v>0.91109478324761217</v>
      </c>
      <c r="T49" s="33">
        <f t="shared" si="6"/>
        <v>94.708994708994709</v>
      </c>
      <c r="U49" s="36">
        <f t="shared" si="4"/>
        <v>3.2688284518828454</v>
      </c>
      <c r="V49" s="36">
        <v>4.5922116091109482</v>
      </c>
      <c r="W49" s="36">
        <v>5.0698016164584869</v>
      </c>
      <c r="X49" s="34">
        <v>0.1452287701679193</v>
      </c>
      <c r="Y49" s="35">
        <f t="shared" si="7"/>
        <v>0.16033256226538292</v>
      </c>
    </row>
    <row r="50" spans="1:25" x14ac:dyDescent="0.25">
      <c r="A50" s="8">
        <v>14</v>
      </c>
      <c r="B50" s="8" t="s">
        <v>346</v>
      </c>
      <c r="C50" s="68" t="s">
        <v>326</v>
      </c>
      <c r="D50" s="8" t="s">
        <v>106</v>
      </c>
      <c r="E50" s="8" t="s">
        <v>107</v>
      </c>
      <c r="F50" s="8" t="s">
        <v>63</v>
      </c>
      <c r="G50" s="8">
        <v>8</v>
      </c>
      <c r="H50" s="8">
        <v>464</v>
      </c>
      <c r="I50" s="33">
        <v>7.2850200000000003</v>
      </c>
      <c r="J50" s="33">
        <f t="shared" si="2"/>
        <v>1.5700474137931033</v>
      </c>
      <c r="K50" s="11">
        <v>22.11</v>
      </c>
      <c r="L50" s="11">
        <v>21.31</v>
      </c>
      <c r="M50" s="11">
        <v>7.7</v>
      </c>
      <c r="N50" s="11">
        <v>30.9</v>
      </c>
      <c r="O50" s="10">
        <v>88.9</v>
      </c>
      <c r="P50" s="11">
        <v>4.6163222612978414</v>
      </c>
      <c r="Q50" s="11">
        <v>3.3122764247730272</v>
      </c>
      <c r="R50" s="33">
        <v>2.9910693450395467</v>
      </c>
      <c r="S50" s="34">
        <f t="shared" si="5"/>
        <v>0.90302527973476998</v>
      </c>
      <c r="T50" s="33">
        <f t="shared" si="6"/>
        <v>78.797883597883597</v>
      </c>
      <c r="U50" s="36">
        <f t="shared" si="4"/>
        <v>3.0924769550996132</v>
      </c>
      <c r="V50" s="36">
        <v>4.3099875673435557</v>
      </c>
      <c r="W50" s="36">
        <v>5.8019063406547868</v>
      </c>
      <c r="X50" s="34">
        <v>0.14275870210376909</v>
      </c>
      <c r="Y50" s="35">
        <f t="shared" si="7"/>
        <v>0.19217517590891994</v>
      </c>
    </row>
    <row r="51" spans="1:25" x14ac:dyDescent="0.25">
      <c r="A51" s="8">
        <v>14</v>
      </c>
      <c r="B51" s="8" t="s">
        <v>346</v>
      </c>
      <c r="C51" s="68" t="s">
        <v>326</v>
      </c>
      <c r="D51" s="8" t="s">
        <v>106</v>
      </c>
      <c r="E51" s="8" t="s">
        <v>108</v>
      </c>
      <c r="F51" s="8" t="s">
        <v>63</v>
      </c>
      <c r="G51" s="8">
        <v>8</v>
      </c>
      <c r="H51" s="8">
        <v>464</v>
      </c>
      <c r="I51" s="33">
        <v>7.49146</v>
      </c>
      <c r="J51" s="33">
        <f t="shared" si="2"/>
        <v>1.6145387931034483</v>
      </c>
      <c r="K51" s="11">
        <v>17.79</v>
      </c>
      <c r="L51" s="11">
        <v>17.12</v>
      </c>
      <c r="M51" s="11">
        <v>6.18</v>
      </c>
      <c r="N51" s="11">
        <v>43.1</v>
      </c>
      <c r="O51" s="10">
        <v>89.1</v>
      </c>
      <c r="P51" s="11">
        <v>4.4383871768653904</v>
      </c>
      <c r="Q51" s="11">
        <v>2.9673788553900042</v>
      </c>
      <c r="R51" s="33">
        <v>2.660362599546684</v>
      </c>
      <c r="S51" s="34">
        <f t="shared" si="5"/>
        <v>0.89653621232568603</v>
      </c>
      <c r="T51" s="33">
        <f t="shared" si="6"/>
        <v>81.070899470899491</v>
      </c>
      <c r="U51" s="36">
        <f t="shared" si="4"/>
        <v>3.2180451127819558</v>
      </c>
      <c r="V51" s="36">
        <v>4.8133153396311297</v>
      </c>
      <c r="W51" s="36">
        <v>5.8029689608636978</v>
      </c>
      <c r="X51" s="34">
        <v>0.14282930163145771</v>
      </c>
      <c r="Y51" s="35">
        <f t="shared" si="7"/>
        <v>0.17219607392951441</v>
      </c>
    </row>
    <row r="52" spans="1:25" x14ac:dyDescent="0.25">
      <c r="A52" s="8">
        <v>14</v>
      </c>
      <c r="B52" s="8" t="s">
        <v>346</v>
      </c>
      <c r="C52" s="68" t="s">
        <v>326</v>
      </c>
      <c r="D52" s="8" t="s">
        <v>106</v>
      </c>
      <c r="E52" s="8" t="s">
        <v>109</v>
      </c>
      <c r="F52" s="8" t="s">
        <v>63</v>
      </c>
      <c r="G52" s="8">
        <v>8</v>
      </c>
      <c r="H52" s="8">
        <v>464</v>
      </c>
      <c r="I52" s="33">
        <v>7.8043300000000002</v>
      </c>
      <c r="J52" s="33">
        <f t="shared" si="2"/>
        <v>1.6819676724137933</v>
      </c>
      <c r="K52" s="11">
        <v>22.37</v>
      </c>
      <c r="L52" s="11">
        <v>21.41</v>
      </c>
      <c r="M52" s="11">
        <v>7.49</v>
      </c>
      <c r="N52" s="11">
        <v>21.4</v>
      </c>
      <c r="O52" s="10">
        <v>90.4</v>
      </c>
      <c r="P52" s="11">
        <v>4.5884784472209663</v>
      </c>
      <c r="Q52" s="11">
        <v>3.2392274545028208</v>
      </c>
      <c r="R52" s="33">
        <v>2.9073604012131726</v>
      </c>
      <c r="S52" s="34">
        <f t="shared" si="5"/>
        <v>0.89754746835443033</v>
      </c>
      <c r="T52" s="33">
        <f t="shared" si="6"/>
        <v>84.859259259259247</v>
      </c>
      <c r="U52" s="36">
        <f t="shared" si="4"/>
        <v>3.1276179838034062</v>
      </c>
      <c r="V52" s="36">
        <v>4.4303797468354427</v>
      </c>
      <c r="W52" s="36">
        <v>6.0522151898734178</v>
      </c>
      <c r="X52" s="34">
        <v>0.14351007709822622</v>
      </c>
      <c r="Y52" s="35">
        <f t="shared" si="7"/>
        <v>0.19604501603596977</v>
      </c>
    </row>
    <row r="53" spans="1:25" x14ac:dyDescent="0.25">
      <c r="A53" s="8">
        <v>15</v>
      </c>
      <c r="B53" s="8" t="s">
        <v>110</v>
      </c>
      <c r="C53" s="68" t="s">
        <v>327</v>
      </c>
      <c r="D53" s="8" t="s">
        <v>112</v>
      </c>
      <c r="E53" s="8" t="s">
        <v>111</v>
      </c>
      <c r="F53" s="8" t="s">
        <v>40</v>
      </c>
      <c r="G53" s="8">
        <v>10</v>
      </c>
      <c r="H53" s="8">
        <v>175</v>
      </c>
      <c r="I53" s="8">
        <v>4.04</v>
      </c>
      <c r="J53" s="33">
        <f t="shared" si="2"/>
        <v>2.3085714285714287</v>
      </c>
      <c r="K53" s="11">
        <v>15.6</v>
      </c>
      <c r="L53" s="11">
        <v>39.9</v>
      </c>
      <c r="M53" s="11">
        <v>4.76</v>
      </c>
      <c r="N53" s="11">
        <v>21.59</v>
      </c>
      <c r="O53" s="10">
        <v>71.400000000000006</v>
      </c>
      <c r="P53" s="11">
        <v>4.5411089866156784</v>
      </c>
      <c r="Q53" s="11">
        <v>3.5495901406584252</v>
      </c>
      <c r="R53" s="33">
        <v>3.1271889139200724</v>
      </c>
      <c r="S53" s="34">
        <f t="shared" si="5"/>
        <v>0.88099999999999989</v>
      </c>
      <c r="T53" s="33">
        <f t="shared" si="6"/>
        <v>96.700962092931519</v>
      </c>
      <c r="U53" s="36">
        <f t="shared" si="4"/>
        <v>6.9567483064095894</v>
      </c>
      <c r="V53" s="36">
        <v>8.9</v>
      </c>
      <c r="W53" s="36">
        <v>3.02</v>
      </c>
      <c r="X53" s="34">
        <v>0.31591352251859989</v>
      </c>
      <c r="Y53" s="35">
        <f t="shared" si="7"/>
        <v>0.10719762224788444</v>
      </c>
    </row>
    <row r="54" spans="1:25" x14ac:dyDescent="0.25">
      <c r="A54" s="8">
        <v>15</v>
      </c>
      <c r="B54" s="8" t="s">
        <v>110</v>
      </c>
      <c r="C54" s="68" t="s">
        <v>327</v>
      </c>
      <c r="D54" s="8" t="s">
        <v>113</v>
      </c>
      <c r="E54" s="8" t="s">
        <v>111</v>
      </c>
      <c r="F54" s="8" t="s">
        <v>40</v>
      </c>
      <c r="G54" s="8">
        <v>10</v>
      </c>
      <c r="H54" s="8">
        <v>176</v>
      </c>
      <c r="I54" s="8">
        <v>3.91</v>
      </c>
      <c r="J54" s="33">
        <f t="shared" si="2"/>
        <v>2.2215909090909092</v>
      </c>
      <c r="K54" s="11">
        <v>15.6</v>
      </c>
      <c r="L54" s="11">
        <v>39.9</v>
      </c>
      <c r="M54" s="11">
        <v>4.76</v>
      </c>
      <c r="N54" s="11">
        <v>21.59</v>
      </c>
      <c r="O54" s="10">
        <v>71.400000000000006</v>
      </c>
      <c r="P54" s="11">
        <v>4.5411089866156784</v>
      </c>
      <c r="Q54" s="11">
        <v>3.5942550600754055</v>
      </c>
      <c r="R54" s="33">
        <v>3.1881042382868849</v>
      </c>
      <c r="S54" s="34">
        <f t="shared" si="5"/>
        <v>0.88700000000000012</v>
      </c>
      <c r="T54" s="33">
        <f t="shared" si="6"/>
        <v>90.507754408328026</v>
      </c>
      <c r="U54" s="36">
        <f t="shared" si="4"/>
        <v>6.7276887871853539</v>
      </c>
      <c r="V54" s="36">
        <v>8.5</v>
      </c>
      <c r="W54" s="36">
        <v>2.82</v>
      </c>
      <c r="X54" s="34">
        <v>0.3055116801064095</v>
      </c>
      <c r="Y54" s="35">
        <f t="shared" si="7"/>
        <v>0.10135799269412643</v>
      </c>
    </row>
    <row r="55" spans="1:25" x14ac:dyDescent="0.25">
      <c r="A55" s="8">
        <v>16</v>
      </c>
      <c r="B55" s="8" t="s">
        <v>114</v>
      </c>
      <c r="C55" s="68" t="s">
        <v>328</v>
      </c>
      <c r="D55" s="8" t="s">
        <v>115</v>
      </c>
      <c r="E55" s="8" t="s">
        <v>111</v>
      </c>
      <c r="F55" s="8" t="s">
        <v>40</v>
      </c>
      <c r="G55" s="8">
        <v>10</v>
      </c>
      <c r="H55" s="9">
        <v>315.3</v>
      </c>
      <c r="I55" s="33">
        <v>6.64</v>
      </c>
      <c r="J55" s="33">
        <f t="shared" si="2"/>
        <v>2.1059308594988897</v>
      </c>
      <c r="K55" s="11">
        <v>13.82</v>
      </c>
      <c r="L55" s="11">
        <v>52.69</v>
      </c>
      <c r="M55" s="11">
        <v>4.34</v>
      </c>
      <c r="N55" s="11">
        <v>7.86</v>
      </c>
      <c r="O55" s="10">
        <v>64.8</v>
      </c>
      <c r="P55" s="11">
        <v>4.5723635828798352</v>
      </c>
      <c r="Q55" s="11">
        <v>3.6426777857126402</v>
      </c>
      <c r="R55" s="33">
        <v>3.1873430624985604</v>
      </c>
      <c r="S55" s="34">
        <f t="shared" si="5"/>
        <v>0.875</v>
      </c>
      <c r="T55" s="33">
        <f t="shared" si="6"/>
        <v>161.16827015488585</v>
      </c>
      <c r="U55" s="36">
        <f t="shared" si="4"/>
        <v>7.0063123422520013</v>
      </c>
      <c r="V55" s="36">
        <v>8.7944664031620565</v>
      </c>
      <c r="W55" s="36">
        <v>3.7549407114624502</v>
      </c>
      <c r="X55" s="34">
        <v>0.32035407403994565</v>
      </c>
      <c r="Y55" s="35">
        <f t="shared" si="7"/>
        <v>0.13678039116312285</v>
      </c>
    </row>
    <row r="56" spans="1:25" x14ac:dyDescent="0.25">
      <c r="A56" s="8">
        <v>16</v>
      </c>
      <c r="B56" s="8" t="s">
        <v>114</v>
      </c>
      <c r="C56" s="68" t="s">
        <v>328</v>
      </c>
      <c r="D56" s="8" t="s">
        <v>116</v>
      </c>
      <c r="E56" s="8" t="s">
        <v>111</v>
      </c>
      <c r="F56" s="8" t="s">
        <v>40</v>
      </c>
      <c r="G56" s="8">
        <v>10</v>
      </c>
      <c r="H56" s="9">
        <v>325.3</v>
      </c>
      <c r="I56" s="33">
        <v>6.75</v>
      </c>
      <c r="J56" s="33">
        <f t="shared" si="2"/>
        <v>2.0750076852136488</v>
      </c>
      <c r="K56" s="11">
        <v>13.79</v>
      </c>
      <c r="L56" s="11">
        <v>52.86</v>
      </c>
      <c r="M56" s="11">
        <v>4.34</v>
      </c>
      <c r="N56" s="11">
        <v>7.86</v>
      </c>
      <c r="O56" s="10">
        <v>64.7</v>
      </c>
      <c r="P56" s="11">
        <v>4.5744040053493071</v>
      </c>
      <c r="Q56" s="11">
        <v>3.6824587493803551</v>
      </c>
      <c r="R56" s="33">
        <v>3.2000566532115284</v>
      </c>
      <c r="S56" s="34">
        <f t="shared" si="5"/>
        <v>0.86899999999999999</v>
      </c>
      <c r="T56" s="33">
        <f t="shared" si="6"/>
        <v>159.35739071494328</v>
      </c>
      <c r="U56" s="36">
        <f t="shared" si="4"/>
        <v>6.8116559675256179</v>
      </c>
      <c r="V56" s="36">
        <v>8.4615384615384617</v>
      </c>
      <c r="W56" s="36">
        <v>4.615384615384615</v>
      </c>
      <c r="X56" s="34">
        <v>0.31159266340910696</v>
      </c>
      <c r="Y56" s="35">
        <f t="shared" si="7"/>
        <v>0.16995963458678559</v>
      </c>
    </row>
    <row r="57" spans="1:25" x14ac:dyDescent="0.25">
      <c r="A57" s="8">
        <v>16</v>
      </c>
      <c r="B57" s="8" t="s">
        <v>114</v>
      </c>
      <c r="C57" s="68" t="s">
        <v>328</v>
      </c>
      <c r="D57" s="8" t="s">
        <v>117</v>
      </c>
      <c r="E57" s="8" t="s">
        <v>111</v>
      </c>
      <c r="F57" s="8" t="s">
        <v>40</v>
      </c>
      <c r="G57" s="8">
        <v>10</v>
      </c>
      <c r="H57" s="9">
        <v>484.5</v>
      </c>
      <c r="I57" s="33">
        <v>6.83</v>
      </c>
      <c r="J57" s="33">
        <f t="shared" si="2"/>
        <v>1.4097007223942208</v>
      </c>
      <c r="K57" s="11">
        <v>13.68</v>
      </c>
      <c r="L57" s="11">
        <v>53.71</v>
      </c>
      <c r="M57" s="11">
        <v>4.34</v>
      </c>
      <c r="N57" s="11">
        <v>7.86</v>
      </c>
      <c r="O57" s="10">
        <v>64.2</v>
      </c>
      <c r="P57" s="11">
        <v>4.5839881233216389</v>
      </c>
      <c r="Q57" s="11">
        <v>3.6988149794658027</v>
      </c>
      <c r="R57" s="33">
        <v>3.247559551970975</v>
      </c>
      <c r="S57" s="34">
        <f t="shared" si="5"/>
        <v>0.878</v>
      </c>
      <c r="T57" s="33">
        <f t="shared" si="6"/>
        <v>166.60090847471344</v>
      </c>
      <c r="U57" s="36">
        <f t="shared" si="4"/>
        <v>7.0231503219725218</v>
      </c>
      <c r="V57" s="36">
        <v>8.7038789025543988</v>
      </c>
      <c r="W57" s="36">
        <v>3.5004730368968775</v>
      </c>
      <c r="X57" s="34">
        <v>0.32194037664224584</v>
      </c>
      <c r="Y57" s="35">
        <f t="shared" si="7"/>
        <v>0.12947602104090319</v>
      </c>
    </row>
    <row r="58" spans="1:25" x14ac:dyDescent="0.25">
      <c r="A58" s="8">
        <v>16</v>
      </c>
      <c r="B58" s="8" t="s">
        <v>114</v>
      </c>
      <c r="C58" s="68" t="s">
        <v>328</v>
      </c>
      <c r="D58" s="8" t="s">
        <v>118</v>
      </c>
      <c r="E58" s="8" t="s">
        <v>111</v>
      </c>
      <c r="F58" s="8" t="s">
        <v>40</v>
      </c>
      <c r="G58" s="8">
        <v>10</v>
      </c>
      <c r="H58" s="9">
        <v>502.2</v>
      </c>
      <c r="I58" s="33">
        <v>7.61</v>
      </c>
      <c r="J58" s="33">
        <f t="shared" si="2"/>
        <v>1.5153325368379134</v>
      </c>
      <c r="K58" s="11">
        <v>13.61</v>
      </c>
      <c r="L58" s="11">
        <v>54.27</v>
      </c>
      <c r="M58" s="11">
        <v>4.34</v>
      </c>
      <c r="N58" s="11">
        <v>7.86</v>
      </c>
      <c r="O58" s="10">
        <v>63.9</v>
      </c>
      <c r="P58" s="11">
        <v>4.5900855718897908</v>
      </c>
      <c r="Q58" s="11">
        <v>3.6902988168430886</v>
      </c>
      <c r="R58" s="33">
        <v>3.2696047517229765</v>
      </c>
      <c r="S58" s="34">
        <f t="shared" si="5"/>
        <v>0.88600000000000001</v>
      </c>
      <c r="T58" s="33">
        <f t="shared" si="6"/>
        <v>182.89882343419626</v>
      </c>
      <c r="U58" s="36">
        <f t="shared" si="4"/>
        <v>6.9107353073964823</v>
      </c>
      <c r="V58" s="36">
        <v>8.5957446808510642</v>
      </c>
      <c r="W58" s="36">
        <v>2.808510638297872</v>
      </c>
      <c r="X58" s="34">
        <v>0.31720866425629951</v>
      </c>
      <c r="Y58" s="35">
        <f t="shared" si="7"/>
        <v>0.10364243485601865</v>
      </c>
    </row>
    <row r="59" spans="1:25" x14ac:dyDescent="0.25">
      <c r="A59" s="8">
        <v>16</v>
      </c>
      <c r="B59" s="8" t="s">
        <v>114</v>
      </c>
      <c r="C59" s="68" t="s">
        <v>328</v>
      </c>
      <c r="D59" s="8" t="s">
        <v>119</v>
      </c>
      <c r="E59" s="8" t="s">
        <v>111</v>
      </c>
      <c r="F59" s="8" t="s">
        <v>40</v>
      </c>
      <c r="G59" s="8">
        <v>10</v>
      </c>
      <c r="H59" s="9">
        <v>561.70000000000005</v>
      </c>
      <c r="I59" s="33">
        <v>8.1199999999999992</v>
      </c>
      <c r="J59" s="33">
        <f t="shared" si="2"/>
        <v>1.4456115364073345</v>
      </c>
      <c r="K59" s="11">
        <v>13.55</v>
      </c>
      <c r="L59" s="11">
        <v>54.69</v>
      </c>
      <c r="M59" s="11">
        <v>4.34</v>
      </c>
      <c r="N59" s="11">
        <v>7.86</v>
      </c>
      <c r="O59" s="10">
        <v>63.7</v>
      </c>
      <c r="P59" s="11">
        <v>4.5945593603337382</v>
      </c>
      <c r="Q59" s="11">
        <v>3.523274213753544</v>
      </c>
      <c r="R59" s="33">
        <v>3.075818388606844</v>
      </c>
      <c r="S59" s="34">
        <f t="shared" si="5"/>
        <v>0.873</v>
      </c>
      <c r="T59" s="33">
        <f t="shared" si="6"/>
        <v>184.7097028741388</v>
      </c>
      <c r="U59" s="36">
        <f t="shared" si="4"/>
        <v>6.5344433888904687</v>
      </c>
      <c r="V59" s="36">
        <v>8.5213032581453625</v>
      </c>
      <c r="W59" s="36">
        <v>4.1771094402673352</v>
      </c>
      <c r="X59" s="34">
        <v>0.30022888036997614</v>
      </c>
      <c r="Y59" s="35">
        <f t="shared" si="7"/>
        <v>0.14717101978920402</v>
      </c>
    </row>
    <row r="60" spans="1:25" x14ac:dyDescent="0.25">
      <c r="A60" s="8">
        <v>16</v>
      </c>
      <c r="B60" s="8" t="s">
        <v>114</v>
      </c>
      <c r="C60" s="68" t="s">
        <v>328</v>
      </c>
      <c r="D60" s="8" t="s">
        <v>120</v>
      </c>
      <c r="E60" s="8" t="s">
        <v>111</v>
      </c>
      <c r="F60" s="8" t="s">
        <v>40</v>
      </c>
      <c r="G60" s="8">
        <v>10</v>
      </c>
      <c r="H60" s="9">
        <v>574.70000000000005</v>
      </c>
      <c r="I60" s="33">
        <v>8.27</v>
      </c>
      <c r="J60" s="33">
        <f t="shared" si="2"/>
        <v>1.4390116582564814</v>
      </c>
      <c r="K60" s="11">
        <v>13.53</v>
      </c>
      <c r="L60" s="11">
        <v>54.84</v>
      </c>
      <c r="M60" s="11">
        <v>4.34</v>
      </c>
      <c r="N60" s="11">
        <v>7.86</v>
      </c>
      <c r="O60" s="10">
        <v>63.6</v>
      </c>
      <c r="P60" s="12">
        <v>4.5960271935415333</v>
      </c>
      <c r="Q60" s="11">
        <v>3.5374004961608803</v>
      </c>
      <c r="R60" s="33">
        <v>3.0881506331484485</v>
      </c>
      <c r="S60" s="34">
        <f t="shared" si="5"/>
        <v>0.873</v>
      </c>
      <c r="T60" s="33">
        <f t="shared" si="6"/>
        <v>193.76410007385152</v>
      </c>
      <c r="U60" s="36">
        <f t="shared" si="4"/>
        <v>6.7282791655391154</v>
      </c>
      <c r="V60" s="36">
        <v>8.7418300653594763</v>
      </c>
      <c r="W60" s="36">
        <v>3.9215686274509802</v>
      </c>
      <c r="X60" s="34">
        <v>0.30923354010556714</v>
      </c>
      <c r="Y60" s="35">
        <f t="shared" si="7"/>
        <v>0.13872158808474039</v>
      </c>
    </row>
    <row r="61" spans="1:25" x14ac:dyDescent="0.25">
      <c r="A61" s="8">
        <v>17</v>
      </c>
      <c r="B61" s="8" t="s">
        <v>121</v>
      </c>
      <c r="C61" s="68" t="s">
        <v>329</v>
      </c>
      <c r="D61" s="8" t="s">
        <v>123</v>
      </c>
      <c r="E61" s="8" t="s">
        <v>122</v>
      </c>
      <c r="F61" s="8" t="s">
        <v>40</v>
      </c>
      <c r="G61" s="8">
        <v>4</v>
      </c>
      <c r="H61" s="8">
        <v>459</v>
      </c>
      <c r="I61" s="33">
        <v>5.93</v>
      </c>
      <c r="J61" s="33">
        <f t="shared" si="2"/>
        <v>1.2919389978213507</v>
      </c>
      <c r="K61" s="11">
        <v>16.231028667790895</v>
      </c>
      <c r="L61" s="11">
        <v>53</v>
      </c>
      <c r="M61" s="11">
        <v>2.7</v>
      </c>
      <c r="N61" s="11">
        <v>0</v>
      </c>
      <c r="O61" s="10">
        <v>74.5</v>
      </c>
      <c r="P61" s="11">
        <v>4.6753230003321091</v>
      </c>
      <c r="Q61" s="11">
        <v>3.5532454802524027</v>
      </c>
      <c r="R61" s="33">
        <v>2.9136612938069701</v>
      </c>
      <c r="S61" s="34">
        <f t="shared" si="5"/>
        <v>0.82</v>
      </c>
      <c r="T61" s="33">
        <f t="shared" si="6"/>
        <v>168.04961202666746</v>
      </c>
      <c r="U61" s="36">
        <f t="shared" si="4"/>
        <v>8</v>
      </c>
      <c r="V61" s="36">
        <v>10.526315789473685</v>
      </c>
      <c r="W61" s="36">
        <v>7.1052631578947372</v>
      </c>
      <c r="X61" s="34">
        <v>0.37402584002656875</v>
      </c>
      <c r="Y61" s="35">
        <f t="shared" si="7"/>
        <v>0.25246744201793386</v>
      </c>
    </row>
    <row r="62" spans="1:25" x14ac:dyDescent="0.25">
      <c r="A62" s="8">
        <v>17</v>
      </c>
      <c r="B62" s="8" t="s">
        <v>121</v>
      </c>
      <c r="C62" s="68" t="s">
        <v>329</v>
      </c>
      <c r="D62" s="8" t="s">
        <v>123</v>
      </c>
      <c r="E62" s="8" t="s">
        <v>124</v>
      </c>
      <c r="F62" s="8" t="s">
        <v>40</v>
      </c>
      <c r="G62" s="8">
        <v>4</v>
      </c>
      <c r="H62" s="8">
        <v>459</v>
      </c>
      <c r="I62" s="33">
        <v>7.22</v>
      </c>
      <c r="J62" s="33">
        <f t="shared" si="2"/>
        <v>1.5729847494553375</v>
      </c>
      <c r="K62" s="12">
        <v>15.062326869806094</v>
      </c>
      <c r="L62" s="12">
        <v>50.37</v>
      </c>
      <c r="M62" s="12">
        <v>2.4</v>
      </c>
      <c r="N62" s="12">
        <v>22.7</v>
      </c>
      <c r="O62" s="16">
        <v>69.3</v>
      </c>
      <c r="P62" s="11">
        <v>4.5020471073023209</v>
      </c>
      <c r="Q62" s="12">
        <v>3.1064125040386008</v>
      </c>
      <c r="R62" s="37">
        <v>2.6093865033924244</v>
      </c>
      <c r="S62" s="34">
        <f t="shared" si="5"/>
        <v>0.83999999999999986</v>
      </c>
      <c r="T62" s="33">
        <f t="shared" si="6"/>
        <v>194.56088702742625</v>
      </c>
      <c r="U62" s="36">
        <f t="shared" si="4"/>
        <v>7.8999999999999986</v>
      </c>
      <c r="V62" s="36">
        <v>11.449275362318842</v>
      </c>
      <c r="W62" s="36">
        <v>4.3478260869565224</v>
      </c>
      <c r="X62" s="34">
        <v>0.35566172147688335</v>
      </c>
      <c r="Y62" s="35">
        <f t="shared" si="7"/>
        <v>0.13506141321906961</v>
      </c>
    </row>
    <row r="63" spans="1:25" x14ac:dyDescent="0.25">
      <c r="A63" s="8">
        <v>17</v>
      </c>
      <c r="B63" s="8" t="s">
        <v>121</v>
      </c>
      <c r="C63" s="68" t="s">
        <v>329</v>
      </c>
      <c r="D63" s="8" t="s">
        <v>123</v>
      </c>
      <c r="E63" s="8" t="s">
        <v>125</v>
      </c>
      <c r="F63" s="8" t="s">
        <v>40</v>
      </c>
      <c r="G63" s="8">
        <v>4</v>
      </c>
      <c r="H63" s="8">
        <v>459</v>
      </c>
      <c r="I63" s="33">
        <v>6.39</v>
      </c>
      <c r="J63" s="33">
        <f t="shared" si="2"/>
        <v>1.392156862745098</v>
      </c>
      <c r="K63" s="12">
        <v>14.769170579029733</v>
      </c>
      <c r="L63" s="12">
        <v>41.07</v>
      </c>
      <c r="M63" s="12">
        <v>2.42</v>
      </c>
      <c r="N63" s="12">
        <v>28.8</v>
      </c>
      <c r="O63" s="16">
        <v>78.599999999999994</v>
      </c>
      <c r="P63" s="12">
        <v>4.5257737202907267</v>
      </c>
      <c r="Q63" s="12">
        <v>3.4848457646238598</v>
      </c>
      <c r="R63" s="37">
        <v>3.0318158152227581</v>
      </c>
      <c r="S63" s="34">
        <f t="shared" si="5"/>
        <v>0.87</v>
      </c>
      <c r="T63" s="33">
        <f t="shared" si="6"/>
        <v>116.13169848351494</v>
      </c>
      <c r="U63" s="36">
        <f t="shared" si="4"/>
        <v>5.3</v>
      </c>
      <c r="V63" s="36">
        <v>6.883116883116883</v>
      </c>
      <c r="W63" s="36">
        <v>5.5844155844155843</v>
      </c>
      <c r="X63" s="34">
        <v>0.23986600717540851</v>
      </c>
      <c r="Y63" s="35">
        <f t="shared" si="7"/>
        <v>0.19460826997250125</v>
      </c>
    </row>
    <row r="64" spans="1:25" x14ac:dyDescent="0.25">
      <c r="A64" s="8">
        <v>17</v>
      </c>
      <c r="B64" s="8" t="s">
        <v>121</v>
      </c>
      <c r="C64" s="68" t="s">
        <v>329</v>
      </c>
      <c r="D64" s="8" t="s">
        <v>123</v>
      </c>
      <c r="E64" s="8" t="s">
        <v>126</v>
      </c>
      <c r="F64" s="8" t="s">
        <v>40</v>
      </c>
      <c r="G64" s="8">
        <v>4</v>
      </c>
      <c r="H64" s="8">
        <v>459</v>
      </c>
      <c r="I64" s="33">
        <v>7.5</v>
      </c>
      <c r="J64" s="33">
        <f t="shared" si="2"/>
        <v>1.6339869281045754</v>
      </c>
      <c r="K64" s="12">
        <v>15.833333333333332</v>
      </c>
      <c r="L64" s="12">
        <v>46.03</v>
      </c>
      <c r="M64" s="12">
        <v>2.5299999999999998</v>
      </c>
      <c r="N64" s="12">
        <v>17.98</v>
      </c>
      <c r="O64" s="16">
        <v>76.900000000000006</v>
      </c>
      <c r="P64" s="12">
        <v>4.4933078393881454</v>
      </c>
      <c r="Q64" s="12">
        <v>3.5047801147227533</v>
      </c>
      <c r="R64" s="37">
        <v>2.9790630975143402</v>
      </c>
      <c r="S64" s="34">
        <f t="shared" si="5"/>
        <v>0.85</v>
      </c>
      <c r="T64" s="33">
        <f t="shared" si="6"/>
        <v>199.16052080488026</v>
      </c>
      <c r="U64" s="36">
        <f t="shared" si="4"/>
        <v>7.8000000000000007</v>
      </c>
      <c r="V64" s="36">
        <v>10</v>
      </c>
      <c r="W64" s="36">
        <v>5.6410256410256414</v>
      </c>
      <c r="X64" s="34">
        <v>0.35047801147227536</v>
      </c>
      <c r="Y64" s="35">
        <f t="shared" si="7"/>
        <v>0.1977055449330784</v>
      </c>
    </row>
    <row r="65" spans="1:25" x14ac:dyDescent="0.25">
      <c r="A65" s="8">
        <v>17</v>
      </c>
      <c r="B65" s="8" t="s">
        <v>121</v>
      </c>
      <c r="C65" s="68" t="s">
        <v>329</v>
      </c>
      <c r="D65" s="8" t="s">
        <v>123</v>
      </c>
      <c r="E65" s="8" t="s">
        <v>127</v>
      </c>
      <c r="F65" s="8" t="s">
        <v>40</v>
      </c>
      <c r="G65" s="8">
        <v>4</v>
      </c>
      <c r="H65" s="8">
        <v>459</v>
      </c>
      <c r="I65" s="33">
        <v>8.5500000000000007</v>
      </c>
      <c r="J65" s="33">
        <f t="shared" si="2"/>
        <v>1.862745098039216</v>
      </c>
      <c r="K65" s="12">
        <v>14.766081871345026</v>
      </c>
      <c r="L65" s="12">
        <v>41.06</v>
      </c>
      <c r="M65" s="12">
        <v>2.27</v>
      </c>
      <c r="N65" s="12">
        <v>37.450000000000003</v>
      </c>
      <c r="O65" s="16">
        <v>74.900000000000006</v>
      </c>
      <c r="P65" s="12">
        <v>4.4726219628101482</v>
      </c>
      <c r="Q65" s="12">
        <v>3.0861091543390016</v>
      </c>
      <c r="R65" s="37">
        <v>2.592331689644761</v>
      </c>
      <c r="S65" s="34">
        <f t="shared" si="5"/>
        <v>0.83999999999999986</v>
      </c>
      <c r="T65" s="33">
        <f t="shared" si="6"/>
        <v>225.9977541048286</v>
      </c>
      <c r="U65" s="36">
        <f t="shared" si="4"/>
        <v>7.799999999999998</v>
      </c>
      <c r="V65" s="36">
        <v>11.304347826086957</v>
      </c>
      <c r="W65" s="36">
        <v>4.6376811594202909</v>
      </c>
      <c r="X65" s="34">
        <v>0.34886451309919148</v>
      </c>
      <c r="Y65" s="35">
        <f t="shared" si="7"/>
        <v>0.14312390280992474</v>
      </c>
    </row>
    <row r="66" spans="1:25" x14ac:dyDescent="0.25">
      <c r="A66" s="8">
        <v>17</v>
      </c>
      <c r="B66" s="8" t="s">
        <v>121</v>
      </c>
      <c r="C66" s="68" t="s">
        <v>329</v>
      </c>
      <c r="D66" s="8" t="s">
        <v>123</v>
      </c>
      <c r="E66" s="8" t="s">
        <v>128</v>
      </c>
      <c r="F66" s="8" t="s">
        <v>40</v>
      </c>
      <c r="G66" s="8">
        <v>4</v>
      </c>
      <c r="H66" s="8">
        <v>459</v>
      </c>
      <c r="I66" s="33">
        <v>7.94</v>
      </c>
      <c r="J66" s="33">
        <f t="shared" si="2"/>
        <v>1.7298474945533771</v>
      </c>
      <c r="K66" s="12">
        <v>13.932619647355162</v>
      </c>
      <c r="L66" s="12">
        <v>34.450000000000003</v>
      </c>
      <c r="M66" s="12">
        <v>2.27</v>
      </c>
      <c r="N66" s="12">
        <v>42.76</v>
      </c>
      <c r="O66" s="16">
        <v>81</v>
      </c>
      <c r="P66" s="12">
        <v>4.4550187592411534</v>
      </c>
      <c r="Q66" s="12">
        <v>3.4749146322080997</v>
      </c>
      <c r="R66" s="37">
        <v>3.092674022665209</v>
      </c>
      <c r="S66" s="34">
        <f t="shared" si="5"/>
        <v>0.89</v>
      </c>
      <c r="T66" s="33">
        <f t="shared" si="6"/>
        <v>142.04538326909264</v>
      </c>
      <c r="U66" s="36">
        <f t="shared" si="4"/>
        <v>5.3</v>
      </c>
      <c r="V66" s="36">
        <v>6.7948717948717947</v>
      </c>
      <c r="W66" s="36">
        <v>4.615384615384615</v>
      </c>
      <c r="X66" s="34">
        <v>0.23611599423978111</v>
      </c>
      <c r="Y66" s="35">
        <f t="shared" si="7"/>
        <v>0.16038067533268152</v>
      </c>
    </row>
    <row r="67" spans="1:25" x14ac:dyDescent="0.25">
      <c r="A67" s="8">
        <v>18</v>
      </c>
      <c r="B67" s="8" t="s">
        <v>129</v>
      </c>
      <c r="C67" s="68" t="s">
        <v>330</v>
      </c>
      <c r="D67" s="8" t="s">
        <v>131</v>
      </c>
      <c r="E67" s="8" t="s">
        <v>130</v>
      </c>
      <c r="F67" s="8" t="s">
        <v>132</v>
      </c>
      <c r="G67" s="8">
        <v>6</v>
      </c>
      <c r="H67" s="8">
        <v>353</v>
      </c>
      <c r="I67" s="33">
        <v>3.58</v>
      </c>
      <c r="J67" s="33">
        <f t="shared" si="2"/>
        <v>1.0141643059490084</v>
      </c>
      <c r="K67" s="11">
        <v>2.4</v>
      </c>
      <c r="L67" s="11">
        <v>75.3</v>
      </c>
      <c r="M67" s="11">
        <v>1</v>
      </c>
      <c r="N67" s="11">
        <v>0</v>
      </c>
      <c r="O67" s="10">
        <v>48</v>
      </c>
      <c r="P67" s="11">
        <v>3.9656259012786133</v>
      </c>
      <c r="Q67" s="12">
        <v>1.7625004005682727</v>
      </c>
      <c r="R67" s="37">
        <v>1.2284093700930385</v>
      </c>
      <c r="S67" s="34">
        <f t="shared" si="5"/>
        <v>0.69696969696969691</v>
      </c>
      <c r="T67" s="33">
        <f t="shared" si="6"/>
        <v>71.336682382654629</v>
      </c>
      <c r="U67" s="36">
        <f t="shared" si="4"/>
        <v>6.6318840579710159</v>
      </c>
      <c r="V67" s="36">
        <v>14.921739130434785</v>
      </c>
      <c r="W67" s="38">
        <v>4.447826086956522</v>
      </c>
      <c r="X67" s="34">
        <v>0.26299571194566579</v>
      </c>
      <c r="Y67" s="35">
        <f t="shared" si="7"/>
        <v>7.8392952599188825E-2</v>
      </c>
    </row>
    <row r="68" spans="1:25" x14ac:dyDescent="0.25">
      <c r="A68" s="8">
        <v>18</v>
      </c>
      <c r="B68" s="8" t="s">
        <v>129</v>
      </c>
      <c r="C68" s="68" t="s">
        <v>330</v>
      </c>
      <c r="D68" s="8" t="s">
        <v>131</v>
      </c>
      <c r="E68" s="8" t="s">
        <v>133</v>
      </c>
      <c r="F68" s="8" t="s">
        <v>132</v>
      </c>
      <c r="G68" s="8">
        <v>6</v>
      </c>
      <c r="H68" s="8">
        <v>364</v>
      </c>
      <c r="I68" s="33">
        <v>7.07</v>
      </c>
      <c r="J68" s="33">
        <f t="shared" si="2"/>
        <v>1.9423076923076925</v>
      </c>
      <c r="K68" s="12">
        <v>8.9</v>
      </c>
      <c r="L68" s="12">
        <v>71.8</v>
      </c>
      <c r="M68" s="12">
        <v>2.1</v>
      </c>
      <c r="N68" s="12">
        <v>0</v>
      </c>
      <c r="O68" s="16">
        <v>57.3</v>
      </c>
      <c r="P68" s="12">
        <v>4.188516365976942</v>
      </c>
      <c r="Q68" s="12">
        <v>2.4847130984608978</v>
      </c>
      <c r="R68" s="37">
        <v>1.8559285592585482</v>
      </c>
      <c r="S68" s="34">
        <f t="shared" si="5"/>
        <v>0.74693877551020404</v>
      </c>
      <c r="T68" s="33">
        <f t="shared" ref="T68:T99" si="8">(X68*I68*1000)/9.45*0.716</f>
        <v>203.14059632148843</v>
      </c>
      <c r="U68" s="36">
        <f t="shared" si="4"/>
        <v>9.0539038621839403</v>
      </c>
      <c r="V68" s="36">
        <v>15.262295081967215</v>
      </c>
      <c r="W68" s="38">
        <v>4.8196721311475414</v>
      </c>
      <c r="X68" s="34">
        <v>0.37922424502739277</v>
      </c>
      <c r="Y68" s="35">
        <f t="shared" ref="Y68:Y99" si="9">W68/100*Q68</f>
        <v>0.11975502474549246</v>
      </c>
    </row>
    <row r="69" spans="1:25" x14ac:dyDescent="0.25">
      <c r="A69" s="8">
        <v>18</v>
      </c>
      <c r="B69" s="8" t="s">
        <v>129</v>
      </c>
      <c r="C69" s="68" t="s">
        <v>330</v>
      </c>
      <c r="D69" s="8" t="s">
        <v>131</v>
      </c>
      <c r="E69" s="8" t="s">
        <v>134</v>
      </c>
      <c r="F69" s="8" t="s">
        <v>132</v>
      </c>
      <c r="G69" s="8">
        <v>6</v>
      </c>
      <c r="H69" s="8">
        <v>380</v>
      </c>
      <c r="I69" s="33">
        <v>7.31</v>
      </c>
      <c r="J69" s="33">
        <f t="shared" ref="J69:J132" si="10">(I69/H69)*100</f>
        <v>1.9236842105263157</v>
      </c>
      <c r="K69" s="12">
        <v>19.78</v>
      </c>
      <c r="L69" s="12">
        <v>20.02</v>
      </c>
      <c r="M69" s="12">
        <v>1.9</v>
      </c>
      <c r="N69" s="12">
        <v>40.36</v>
      </c>
      <c r="O69" s="16">
        <v>72.3</v>
      </c>
      <c r="P69" s="12">
        <v>4.2439048632926424</v>
      </c>
      <c r="Q69" s="12">
        <v>2.9622325162890091</v>
      </c>
      <c r="R69" s="37">
        <v>2.507761964672925</v>
      </c>
      <c r="S69" s="34">
        <f t="shared" si="5"/>
        <v>0.84657836644591611</v>
      </c>
      <c r="T69" s="33">
        <f t="shared" si="8"/>
        <v>129.84504225506265</v>
      </c>
      <c r="U69" s="36">
        <f t="shared" ref="U69:U90" si="11">V69*(Q69/P69)</f>
        <v>5.5240950373958126</v>
      </c>
      <c r="V69" s="36">
        <v>7.9142112125162969</v>
      </c>
      <c r="W69" s="38">
        <v>4.8430247718383299</v>
      </c>
      <c r="X69" s="34">
        <v>0.23443733794494839</v>
      </c>
      <c r="Y69" s="35">
        <f t="shared" si="9"/>
        <v>0.1434616545633266</v>
      </c>
    </row>
    <row r="70" spans="1:25" x14ac:dyDescent="0.25">
      <c r="A70" s="8">
        <v>19</v>
      </c>
      <c r="B70" s="8" t="s">
        <v>135</v>
      </c>
      <c r="C70" s="68" t="s">
        <v>331</v>
      </c>
      <c r="D70" s="8" t="s">
        <v>25</v>
      </c>
      <c r="E70" s="8" t="s">
        <v>136</v>
      </c>
      <c r="F70" s="8" t="s">
        <v>40</v>
      </c>
      <c r="G70" s="8">
        <v>8</v>
      </c>
      <c r="H70" s="9">
        <v>527.45000000000005</v>
      </c>
      <c r="I70" s="33">
        <v>8.6</v>
      </c>
      <c r="J70" s="33">
        <f t="shared" si="10"/>
        <v>1.6304863020191487</v>
      </c>
      <c r="K70" s="12">
        <v>12.4</v>
      </c>
      <c r="L70" s="12">
        <v>38.5</v>
      </c>
      <c r="M70" s="12">
        <v>3.49</v>
      </c>
      <c r="N70" s="12">
        <v>39.6</v>
      </c>
      <c r="O70" s="16">
        <v>69.900000000000006</v>
      </c>
      <c r="P70" s="12">
        <v>4.24</v>
      </c>
      <c r="Q70" s="12">
        <v>2.77</v>
      </c>
      <c r="R70" s="37">
        <v>2.3930428134556574</v>
      </c>
      <c r="S70" s="34">
        <f t="shared" si="5"/>
        <v>0.86391437308868502</v>
      </c>
      <c r="T70" s="33">
        <f t="shared" si="8"/>
        <v>183.2524396550329</v>
      </c>
      <c r="U70" s="36">
        <f t="shared" si="11"/>
        <v>6.6329121227857586</v>
      </c>
      <c r="V70" s="36">
        <v>10.152905198776757</v>
      </c>
      <c r="W70" s="38">
        <v>3.4250764525993884</v>
      </c>
      <c r="X70" s="34">
        <v>0.28123547400611615</v>
      </c>
      <c r="Y70" s="35">
        <f t="shared" si="9"/>
        <v>9.4874617737003064E-2</v>
      </c>
    </row>
    <row r="71" spans="1:25" x14ac:dyDescent="0.25">
      <c r="A71" s="8">
        <v>19</v>
      </c>
      <c r="B71" s="8" t="s">
        <v>135</v>
      </c>
      <c r="C71" s="68" t="s">
        <v>330</v>
      </c>
      <c r="D71" s="8" t="s">
        <v>25</v>
      </c>
      <c r="E71" s="8" t="s">
        <v>137</v>
      </c>
      <c r="F71" s="8" t="s">
        <v>40</v>
      </c>
      <c r="G71" s="8">
        <v>8</v>
      </c>
      <c r="H71" s="9">
        <v>527.75</v>
      </c>
      <c r="I71" s="33">
        <v>8.6999999999999993</v>
      </c>
      <c r="J71" s="33">
        <f t="shared" si="10"/>
        <v>1.6485078162008524</v>
      </c>
      <c r="K71" s="12">
        <v>12.4</v>
      </c>
      <c r="L71" s="12">
        <v>38.1</v>
      </c>
      <c r="M71" s="12">
        <v>3.47</v>
      </c>
      <c r="N71" s="12">
        <v>40.1</v>
      </c>
      <c r="O71" s="16">
        <v>69.900000000000006</v>
      </c>
      <c r="P71" s="12">
        <v>4.21</v>
      </c>
      <c r="Q71" s="12">
        <v>2.78</v>
      </c>
      <c r="R71" s="37">
        <v>2.4208814589665653</v>
      </c>
      <c r="S71" s="34">
        <f t="shared" si="5"/>
        <v>0.87082066869300911</v>
      </c>
      <c r="T71" s="33">
        <f t="shared" si="8"/>
        <v>177.12362194239398</v>
      </c>
      <c r="U71" s="36">
        <f t="shared" si="11"/>
        <v>6.3825455385570624</v>
      </c>
      <c r="V71" s="36">
        <v>9.6656534954407309</v>
      </c>
      <c r="W71" s="38">
        <v>3.3434650455927057</v>
      </c>
      <c r="X71" s="34">
        <v>0.26870516717325227</v>
      </c>
      <c r="Y71" s="35">
        <f t="shared" si="9"/>
        <v>9.2948328267477204E-2</v>
      </c>
    </row>
    <row r="72" spans="1:25" x14ac:dyDescent="0.25">
      <c r="A72" s="8">
        <v>19</v>
      </c>
      <c r="B72" s="8" t="s">
        <v>135</v>
      </c>
      <c r="C72" s="68" t="s">
        <v>330</v>
      </c>
      <c r="D72" s="8" t="s">
        <v>25</v>
      </c>
      <c r="E72" s="8" t="s">
        <v>138</v>
      </c>
      <c r="F72" s="8" t="s">
        <v>40</v>
      </c>
      <c r="G72" s="8">
        <v>8</v>
      </c>
      <c r="H72" s="9">
        <v>524.70000000000005</v>
      </c>
      <c r="I72" s="33">
        <v>8.8000000000000007</v>
      </c>
      <c r="J72" s="33">
        <f t="shared" si="10"/>
        <v>1.6771488469601679</v>
      </c>
      <c r="K72" s="12">
        <v>12.5</v>
      </c>
      <c r="L72" s="12">
        <v>38.6</v>
      </c>
      <c r="M72" s="12">
        <v>3.45</v>
      </c>
      <c r="N72" s="12">
        <v>39.6</v>
      </c>
      <c r="O72" s="16">
        <v>69.900000000000006</v>
      </c>
      <c r="P72" s="12">
        <v>4.1900000000000004</v>
      </c>
      <c r="Q72" s="12">
        <v>2.75</v>
      </c>
      <c r="R72" s="37">
        <v>2.4225190839694659</v>
      </c>
      <c r="S72" s="34">
        <f t="shared" si="5"/>
        <v>0.88091603053435119</v>
      </c>
      <c r="T72" s="33">
        <f t="shared" si="8"/>
        <v>163.76125045438019</v>
      </c>
      <c r="U72" s="36">
        <f t="shared" si="11"/>
        <v>5.8618302392100414</v>
      </c>
      <c r="V72" s="36">
        <v>8.9312977099236637</v>
      </c>
      <c r="W72" s="38">
        <v>3.0381679389312977</v>
      </c>
      <c r="X72" s="34">
        <v>0.24561068702290073</v>
      </c>
      <c r="Y72" s="35">
        <f t="shared" si="9"/>
        <v>8.3549618320610683E-2</v>
      </c>
    </row>
    <row r="73" spans="1:25" x14ac:dyDescent="0.25">
      <c r="A73" s="8">
        <v>19</v>
      </c>
      <c r="B73" s="8" t="s">
        <v>135</v>
      </c>
      <c r="C73" s="68" t="s">
        <v>330</v>
      </c>
      <c r="D73" s="8" t="s">
        <v>25</v>
      </c>
      <c r="E73" s="8" t="s">
        <v>139</v>
      </c>
      <c r="F73" s="8" t="s">
        <v>40</v>
      </c>
      <c r="G73" s="8">
        <v>8</v>
      </c>
      <c r="H73" s="9">
        <v>525.20000000000005</v>
      </c>
      <c r="I73" s="33">
        <v>8.4</v>
      </c>
      <c r="J73" s="33">
        <f t="shared" si="10"/>
        <v>1.5993907083015992</v>
      </c>
      <c r="K73" s="12">
        <v>12.5</v>
      </c>
      <c r="L73" s="12">
        <v>37.9</v>
      </c>
      <c r="M73" s="12">
        <v>3.42</v>
      </c>
      <c r="N73" s="12">
        <v>39.200000000000003</v>
      </c>
      <c r="O73" s="16">
        <v>69.900000000000006</v>
      </c>
      <c r="P73" s="12">
        <v>4.1500000000000004</v>
      </c>
      <c r="Q73" s="12">
        <v>2.77</v>
      </c>
      <c r="R73" s="37">
        <v>2.4492631578947366</v>
      </c>
      <c r="S73" s="34">
        <f t="shared" si="5"/>
        <v>0.88421052631578934</v>
      </c>
      <c r="T73" s="33">
        <f t="shared" si="8"/>
        <v>144.74756491228069</v>
      </c>
      <c r="U73" s="36">
        <f t="shared" si="11"/>
        <v>5.4802790107799604</v>
      </c>
      <c r="V73" s="36">
        <v>8.2105263157894726</v>
      </c>
      <c r="W73" s="38">
        <v>3.3533834586466162</v>
      </c>
      <c r="X73" s="34">
        <v>0.22743157894736837</v>
      </c>
      <c r="Y73" s="35">
        <f t="shared" si="9"/>
        <v>9.2888721804511284E-2</v>
      </c>
    </row>
    <row r="74" spans="1:25" x14ac:dyDescent="0.25">
      <c r="A74" s="8">
        <v>20</v>
      </c>
      <c r="B74" s="8" t="s">
        <v>140</v>
      </c>
      <c r="C74" s="68" t="s">
        <v>332</v>
      </c>
      <c r="D74" s="8" t="s">
        <v>142</v>
      </c>
      <c r="E74" s="8" t="s">
        <v>141</v>
      </c>
      <c r="F74" s="8" t="s">
        <v>40</v>
      </c>
      <c r="G74" s="8">
        <v>11</v>
      </c>
      <c r="H74" s="9">
        <v>495.42077151807331</v>
      </c>
      <c r="I74" s="33">
        <v>8.6801265999999995</v>
      </c>
      <c r="J74" s="33">
        <f t="shared" si="10"/>
        <v>1.7520715922754444</v>
      </c>
      <c r="K74" s="12">
        <v>13.25</v>
      </c>
      <c r="L74" s="12">
        <v>19.899999999999999</v>
      </c>
      <c r="M74" s="12">
        <v>4.6399999999999997</v>
      </c>
      <c r="N74" s="12">
        <v>57.2</v>
      </c>
      <c r="O74" s="16">
        <v>82.1</v>
      </c>
      <c r="P74" s="12">
        <v>4.6548511976772318</v>
      </c>
      <c r="Q74" s="12">
        <v>3.2080812968787806</v>
      </c>
      <c r="R74" s="37">
        <v>2.8857972417130413</v>
      </c>
      <c r="S74" s="34">
        <f t="shared" si="5"/>
        <v>0.89953993513839647</v>
      </c>
      <c r="T74" s="33">
        <f t="shared" si="8"/>
        <v>131.02580741555133</v>
      </c>
      <c r="U74" s="36">
        <f t="shared" si="11"/>
        <v>4.28</v>
      </c>
      <c r="V74" s="36">
        <v>6.2101802549211857</v>
      </c>
      <c r="W74" s="38">
        <v>3.6999905724413602</v>
      </c>
      <c r="X74" s="34">
        <v>0.19922763126058554</v>
      </c>
      <c r="Y74" s="35">
        <f t="shared" si="9"/>
        <v>0.11869870554076942</v>
      </c>
    </row>
    <row r="75" spans="1:25" x14ac:dyDescent="0.25">
      <c r="A75" s="8">
        <v>20</v>
      </c>
      <c r="B75" s="8" t="s">
        <v>140</v>
      </c>
      <c r="C75" s="68" t="s">
        <v>332</v>
      </c>
      <c r="D75" s="8" t="s">
        <v>142</v>
      </c>
      <c r="E75" s="8" t="s">
        <v>143</v>
      </c>
      <c r="F75" s="8" t="s">
        <v>40</v>
      </c>
      <c r="G75" s="8">
        <v>8</v>
      </c>
      <c r="H75" s="9">
        <v>528.46213572131796</v>
      </c>
      <c r="I75" s="33">
        <v>8.6820293999999993</v>
      </c>
      <c r="J75" s="33">
        <f t="shared" si="10"/>
        <v>1.6428858026222763</v>
      </c>
      <c r="K75" s="12">
        <v>13.25</v>
      </c>
      <c r="L75" s="12">
        <v>19.899999999999999</v>
      </c>
      <c r="M75" s="12">
        <v>4.6399999999999997</v>
      </c>
      <c r="N75" s="12">
        <v>57.2</v>
      </c>
      <c r="O75" s="16">
        <v>82.1</v>
      </c>
      <c r="P75" s="12">
        <v>4.8526088612415901</v>
      </c>
      <c r="Q75" s="12">
        <v>3.6576107655198684</v>
      </c>
      <c r="R75" s="37">
        <v>3.1576742414624857</v>
      </c>
      <c r="S75" s="34">
        <f t="shared" si="5"/>
        <v>0.86331609454722147</v>
      </c>
      <c r="T75" s="33">
        <f t="shared" si="8"/>
        <v>135.66464506920636</v>
      </c>
      <c r="U75" s="36">
        <f t="shared" si="11"/>
        <v>4.25</v>
      </c>
      <c r="V75" s="36">
        <v>5.6385408350977055</v>
      </c>
      <c r="W75" s="38">
        <v>3.0779799382180415</v>
      </c>
      <c r="X75" s="34">
        <v>0.20623587660276757</v>
      </c>
      <c r="Y75" s="35">
        <f t="shared" si="9"/>
        <v>0.11258052558080488</v>
      </c>
    </row>
    <row r="76" spans="1:25" x14ac:dyDescent="0.25">
      <c r="A76" s="8">
        <v>20</v>
      </c>
      <c r="B76" s="8" t="s">
        <v>140</v>
      </c>
      <c r="C76" s="68" t="s">
        <v>332</v>
      </c>
      <c r="D76" s="8" t="s">
        <v>142</v>
      </c>
      <c r="E76" s="8" t="s">
        <v>144</v>
      </c>
      <c r="F76" s="8" t="s">
        <v>40</v>
      </c>
      <c r="G76" s="8">
        <v>8</v>
      </c>
      <c r="H76" s="9">
        <v>500.08116932757599</v>
      </c>
      <c r="I76" s="33">
        <v>8.6450624999999999</v>
      </c>
      <c r="J76" s="33">
        <f t="shared" si="10"/>
        <v>1.7287318599947299</v>
      </c>
      <c r="K76" s="12">
        <v>13.25</v>
      </c>
      <c r="L76" s="12">
        <v>19.899999999999999</v>
      </c>
      <c r="M76" s="12">
        <v>4.6399999999999997</v>
      </c>
      <c r="N76" s="12">
        <v>57.2</v>
      </c>
      <c r="O76" s="16">
        <v>82.1</v>
      </c>
      <c r="P76" s="12">
        <v>4.7459327217125384</v>
      </c>
      <c r="Q76" s="11">
        <v>3.5936391437308863</v>
      </c>
      <c r="R76" s="33">
        <v>3.2505198776758411</v>
      </c>
      <c r="S76" s="34">
        <f t="shared" si="5"/>
        <v>0.90452038940703938</v>
      </c>
      <c r="T76" s="33">
        <f t="shared" si="8"/>
        <v>99.16572962476188</v>
      </c>
      <c r="U76" s="36">
        <f t="shared" si="11"/>
        <v>3.1899999999999995</v>
      </c>
      <c r="V76" s="36">
        <v>4.2128674518347067</v>
      </c>
      <c r="W76" s="38">
        <v>3.2620008169378454</v>
      </c>
      <c r="X76" s="34">
        <v>0.15139525382262994</v>
      </c>
      <c r="Y76" s="35">
        <f t="shared" si="9"/>
        <v>0.1172245382262997</v>
      </c>
    </row>
    <row r="77" spans="1:25" x14ac:dyDescent="0.25">
      <c r="A77" s="8">
        <v>21</v>
      </c>
      <c r="B77" s="8" t="s">
        <v>145</v>
      </c>
      <c r="C77" s="68" t="s">
        <v>333</v>
      </c>
      <c r="D77" s="8" t="s">
        <v>147</v>
      </c>
      <c r="E77" s="8" t="s">
        <v>146</v>
      </c>
      <c r="F77" s="8" t="s">
        <v>40</v>
      </c>
      <c r="G77" s="8">
        <v>5</v>
      </c>
      <c r="H77" s="8">
        <v>161</v>
      </c>
      <c r="I77" s="33">
        <v>2.7019543111936426</v>
      </c>
      <c r="J77" s="33">
        <f t="shared" si="10"/>
        <v>1.6782324914246229</v>
      </c>
      <c r="K77" s="12">
        <v>10.91</v>
      </c>
      <c r="L77" s="11">
        <v>56.81</v>
      </c>
      <c r="M77" s="11">
        <v>1.61</v>
      </c>
      <c r="N77" s="11">
        <v>15.2</v>
      </c>
      <c r="O77" s="10">
        <v>67.8</v>
      </c>
      <c r="P77" s="11">
        <v>4.1072381000301901</v>
      </c>
      <c r="Q77" s="11">
        <v>2.6027395934172315</v>
      </c>
      <c r="R77" s="33">
        <v>2.1389641819941918</v>
      </c>
      <c r="S77" s="34">
        <f t="shared" si="5"/>
        <v>0.82181259600614442</v>
      </c>
      <c r="T77" s="33">
        <f t="shared" si="8"/>
        <v>75.300311418234628</v>
      </c>
      <c r="U77" s="36">
        <f t="shared" si="11"/>
        <v>8.9554554439506617</v>
      </c>
      <c r="V77" s="36">
        <v>14.132104454685098</v>
      </c>
      <c r="W77" s="36">
        <v>3.6866359447004609</v>
      </c>
      <c r="X77" s="34">
        <v>0.36782187802516941</v>
      </c>
      <c r="Y77" s="35">
        <f t="shared" si="9"/>
        <v>9.5953533397870286E-2</v>
      </c>
    </row>
    <row r="78" spans="1:25" x14ac:dyDescent="0.25">
      <c r="A78" s="8">
        <v>21</v>
      </c>
      <c r="B78" s="8" t="s">
        <v>145</v>
      </c>
      <c r="C78" s="68" t="s">
        <v>333</v>
      </c>
      <c r="D78" s="8" t="s">
        <v>147</v>
      </c>
      <c r="E78" s="8" t="s">
        <v>148</v>
      </c>
      <c r="F78" s="8" t="s">
        <v>40</v>
      </c>
      <c r="G78" s="8">
        <v>5</v>
      </c>
      <c r="H78" s="8">
        <v>169</v>
      </c>
      <c r="I78" s="33">
        <v>2.9909645484982419</v>
      </c>
      <c r="J78" s="33">
        <f t="shared" si="10"/>
        <v>1.7698015079871252</v>
      </c>
      <c r="K78" s="12">
        <v>10.64</v>
      </c>
      <c r="L78" s="11">
        <v>53.6</v>
      </c>
      <c r="M78" s="11">
        <v>2.2599999999999998</v>
      </c>
      <c r="N78" s="11">
        <v>14.1</v>
      </c>
      <c r="O78" s="10">
        <v>68.8</v>
      </c>
      <c r="P78" s="11">
        <v>4.157683839786749</v>
      </c>
      <c r="Q78" s="11">
        <v>2.6892831541218638</v>
      </c>
      <c r="R78" s="33">
        <v>2.2473118279569895</v>
      </c>
      <c r="S78" s="34">
        <f t="shared" si="5"/>
        <v>0.83565459610027859</v>
      </c>
      <c r="T78" s="33">
        <f t="shared" si="8"/>
        <v>74.694261635094051</v>
      </c>
      <c r="U78" s="36">
        <f t="shared" si="11"/>
        <v>7.9276286381585672</v>
      </c>
      <c r="V78" s="36">
        <v>12.256267409470752</v>
      </c>
      <c r="W78" s="36">
        <v>4.1782729805013927</v>
      </c>
      <c r="X78" s="34">
        <v>0.32960573476702509</v>
      </c>
      <c r="Y78" s="35">
        <f t="shared" si="9"/>
        <v>0.11236559139784946</v>
      </c>
    </row>
    <row r="79" spans="1:25" x14ac:dyDescent="0.25">
      <c r="A79" s="8">
        <v>21</v>
      </c>
      <c r="B79" s="8" t="s">
        <v>145</v>
      </c>
      <c r="C79" s="68" t="s">
        <v>333</v>
      </c>
      <c r="D79" s="8" t="s">
        <v>147</v>
      </c>
      <c r="E79" s="8" t="s">
        <v>149</v>
      </c>
      <c r="F79" s="8" t="s">
        <v>40</v>
      </c>
      <c r="G79" s="8">
        <v>5</v>
      </c>
      <c r="H79" s="8">
        <v>178</v>
      </c>
      <c r="I79" s="33">
        <v>3.2568134446826256</v>
      </c>
      <c r="J79" s="33">
        <f t="shared" si="10"/>
        <v>1.829670474540801</v>
      </c>
      <c r="K79" s="12">
        <v>10.4</v>
      </c>
      <c r="L79" s="11">
        <v>50.82</v>
      </c>
      <c r="M79" s="11">
        <v>2.82</v>
      </c>
      <c r="N79" s="11">
        <v>13.1</v>
      </c>
      <c r="O79" s="10">
        <v>69.599999999999994</v>
      </c>
      <c r="P79" s="11">
        <v>4.2013830368403005</v>
      </c>
      <c r="Q79" s="11">
        <v>2.8252542372881355</v>
      </c>
      <c r="R79" s="33">
        <v>2.3746440677966101</v>
      </c>
      <c r="S79" s="34">
        <f t="shared" si="5"/>
        <v>0.84050632911392409</v>
      </c>
      <c r="T79" s="33">
        <f t="shared" si="8"/>
        <v>79.423139300867206</v>
      </c>
      <c r="U79" s="36">
        <f t="shared" si="11"/>
        <v>7.660915559408811</v>
      </c>
      <c r="V79" s="36">
        <v>11.39240506329114</v>
      </c>
      <c r="W79" s="36">
        <v>4.556962025316456</v>
      </c>
      <c r="X79" s="34">
        <v>0.32186440677966099</v>
      </c>
      <c r="Y79" s="35">
        <f t="shared" si="9"/>
        <v>0.12874576271186441</v>
      </c>
    </row>
    <row r="80" spans="1:25" x14ac:dyDescent="0.25">
      <c r="A80" s="8">
        <v>21</v>
      </c>
      <c r="B80" s="8" t="s">
        <v>145</v>
      </c>
      <c r="C80" s="68" t="s">
        <v>333</v>
      </c>
      <c r="D80" s="8" t="s">
        <v>147</v>
      </c>
      <c r="E80" s="8" t="s">
        <v>150</v>
      </c>
      <c r="F80" s="8" t="s">
        <v>40</v>
      </c>
      <c r="G80" s="8">
        <v>5</v>
      </c>
      <c r="H80" s="8">
        <v>189</v>
      </c>
      <c r="I80" s="33">
        <v>3.9521220568374602</v>
      </c>
      <c r="J80" s="33">
        <f t="shared" si="10"/>
        <v>2.0910698713425715</v>
      </c>
      <c r="K80" s="12">
        <v>10.61</v>
      </c>
      <c r="L80" s="11">
        <v>56.6</v>
      </c>
      <c r="M80" s="11">
        <v>1.61</v>
      </c>
      <c r="N80" s="11">
        <v>15.4</v>
      </c>
      <c r="O80" s="10">
        <v>68</v>
      </c>
      <c r="P80" s="11">
        <v>4.1126983461945716</v>
      </c>
      <c r="Q80" s="11">
        <v>2.5832613551749808</v>
      </c>
      <c r="R80" s="33">
        <v>2.1825167535368575</v>
      </c>
      <c r="S80" s="34">
        <f t="shared" si="5"/>
        <v>0.84486873508353233</v>
      </c>
      <c r="T80" s="33">
        <f t="shared" si="8"/>
        <v>97.84570264712157</v>
      </c>
      <c r="U80" s="36">
        <f t="shared" si="11"/>
        <v>7.9451726182765166</v>
      </c>
      <c r="V80" s="36">
        <v>12.649164677804295</v>
      </c>
      <c r="W80" s="36">
        <v>2.8639618138424821</v>
      </c>
      <c r="X80" s="34">
        <v>0.32676098287416222</v>
      </c>
      <c r="Y80" s="35">
        <f t="shared" si="9"/>
        <v>7.3983618763961256E-2</v>
      </c>
    </row>
    <row r="81" spans="1:25" x14ac:dyDescent="0.25">
      <c r="A81" s="8">
        <v>21</v>
      </c>
      <c r="B81" s="8" t="s">
        <v>145</v>
      </c>
      <c r="C81" s="68" t="s">
        <v>333</v>
      </c>
      <c r="D81" s="8" t="s">
        <v>147</v>
      </c>
      <c r="E81" s="8" t="s">
        <v>151</v>
      </c>
      <c r="F81" s="8" t="s">
        <v>40</v>
      </c>
      <c r="G81" s="8">
        <v>5</v>
      </c>
      <c r="H81" s="8">
        <v>188</v>
      </c>
      <c r="I81" s="33">
        <v>4.1414147466149611</v>
      </c>
      <c r="J81" s="33">
        <f t="shared" si="10"/>
        <v>2.2028801843696604</v>
      </c>
      <c r="K81" s="12">
        <v>10.35</v>
      </c>
      <c r="L81" s="11">
        <v>53.31</v>
      </c>
      <c r="M81" s="11">
        <v>2.2599999999999998</v>
      </c>
      <c r="N81" s="11">
        <v>14.3</v>
      </c>
      <c r="O81" s="10">
        <v>69</v>
      </c>
      <c r="P81" s="11">
        <v>4.1642472113057645</v>
      </c>
      <c r="Q81" s="11">
        <v>2.7454755244755247</v>
      </c>
      <c r="R81" s="33">
        <v>2.3352657342657341</v>
      </c>
      <c r="S81" s="34">
        <f t="shared" si="5"/>
        <v>0.85058697972251862</v>
      </c>
      <c r="T81" s="33">
        <f t="shared" si="8"/>
        <v>99.295983188289682</v>
      </c>
      <c r="U81" s="36">
        <f t="shared" si="11"/>
        <v>7.599153853988545</v>
      </c>
      <c r="V81" s="36">
        <v>11.52614727854856</v>
      </c>
      <c r="W81" s="36">
        <v>3.4151547491995733</v>
      </c>
      <c r="X81" s="34">
        <v>0.31644755244755246</v>
      </c>
      <c r="Y81" s="35">
        <f t="shared" si="9"/>
        <v>9.3762237762237771E-2</v>
      </c>
    </row>
    <row r="82" spans="1:25" x14ac:dyDescent="0.25">
      <c r="A82" s="8">
        <v>21</v>
      </c>
      <c r="B82" s="8" t="s">
        <v>145</v>
      </c>
      <c r="C82" s="68" t="s">
        <v>333</v>
      </c>
      <c r="D82" s="8" t="s">
        <v>147</v>
      </c>
      <c r="E82" s="8" t="s">
        <v>152</v>
      </c>
      <c r="F82" s="8" t="s">
        <v>40</v>
      </c>
      <c r="G82" s="8">
        <v>5</v>
      </c>
      <c r="H82" s="8">
        <v>193</v>
      </c>
      <c r="I82" s="33">
        <v>4.3330230272946215</v>
      </c>
      <c r="J82" s="33">
        <f t="shared" si="10"/>
        <v>2.2450896514479903</v>
      </c>
      <c r="K82" s="12">
        <v>10.130000000000001</v>
      </c>
      <c r="L82" s="11">
        <v>50.47</v>
      </c>
      <c r="M82" s="11">
        <v>2.2799999999999998</v>
      </c>
      <c r="N82" s="11">
        <v>13.3</v>
      </c>
      <c r="O82" s="10">
        <v>69.900000000000006</v>
      </c>
      <c r="P82" s="11">
        <v>4.2087103217624993</v>
      </c>
      <c r="Q82" s="11">
        <v>2.8276164753544908</v>
      </c>
      <c r="R82" s="33">
        <v>2.4163268062120191</v>
      </c>
      <c r="S82" s="34">
        <f t="shared" si="5"/>
        <v>0.8545454545454545</v>
      </c>
      <c r="T82" s="33">
        <f t="shared" si="8"/>
        <v>101.2701084773352</v>
      </c>
      <c r="U82" s="36">
        <f t="shared" si="11"/>
        <v>7.3292583303208989</v>
      </c>
      <c r="V82" s="36">
        <v>10.909090909090908</v>
      </c>
      <c r="W82" s="36">
        <v>3.6363636363636362</v>
      </c>
      <c r="X82" s="34">
        <v>0.30846725185685353</v>
      </c>
      <c r="Y82" s="35">
        <f t="shared" si="9"/>
        <v>0.10282241728561785</v>
      </c>
    </row>
    <row r="83" spans="1:25" x14ac:dyDescent="0.25">
      <c r="A83" s="8">
        <v>22</v>
      </c>
      <c r="B83" s="8" t="s">
        <v>153</v>
      </c>
      <c r="C83" s="68" t="s">
        <v>334</v>
      </c>
      <c r="D83" s="8" t="s">
        <v>155</v>
      </c>
      <c r="E83" s="8" t="s">
        <v>154</v>
      </c>
      <c r="F83" s="8" t="s">
        <v>40</v>
      </c>
      <c r="G83" s="8">
        <v>7</v>
      </c>
      <c r="H83" s="9">
        <v>315.39999999999998</v>
      </c>
      <c r="I83" s="33">
        <v>4.75</v>
      </c>
      <c r="J83" s="33">
        <f t="shared" si="10"/>
        <v>1.5060240963855422</v>
      </c>
      <c r="K83" s="11">
        <v>17.7</v>
      </c>
      <c r="L83" s="11">
        <v>41.3</v>
      </c>
      <c r="M83" s="11">
        <v>2.2999999999999998</v>
      </c>
      <c r="N83" s="11">
        <v>19.899999999999999</v>
      </c>
      <c r="O83" s="10">
        <v>62.8</v>
      </c>
      <c r="P83" s="11">
        <v>4.4502868068833656</v>
      </c>
      <c r="Q83" s="11">
        <v>2.7810204287008151</v>
      </c>
      <c r="R83" s="33">
        <v>2.262755358760189</v>
      </c>
      <c r="S83" s="34">
        <f t="shared" si="5"/>
        <v>0.81364212049936668</v>
      </c>
      <c r="T83" s="33">
        <f t="shared" si="8"/>
        <v>113.36105294040284</v>
      </c>
      <c r="U83" s="36">
        <f t="shared" si="11"/>
        <v>7.0778449884108747</v>
      </c>
      <c r="V83" s="36">
        <v>11.326216754116155</v>
      </c>
      <c r="W83" s="36">
        <v>7.3095711959471679</v>
      </c>
      <c r="X83" s="34">
        <v>0.31498440173090464</v>
      </c>
      <c r="Y83" s="35">
        <f t="shared" si="9"/>
        <v>0.20328066820972121</v>
      </c>
    </row>
    <row r="84" spans="1:25" x14ac:dyDescent="0.25">
      <c r="A84" s="8">
        <v>22</v>
      </c>
      <c r="B84" s="8" t="s">
        <v>153</v>
      </c>
      <c r="C84" s="68" t="s">
        <v>334</v>
      </c>
      <c r="D84" s="8" t="s">
        <v>155</v>
      </c>
      <c r="E84" s="8" t="s">
        <v>156</v>
      </c>
      <c r="F84" s="8" t="s">
        <v>40</v>
      </c>
      <c r="G84" s="8">
        <v>4</v>
      </c>
      <c r="H84" s="9">
        <v>335</v>
      </c>
      <c r="I84" s="33">
        <v>7.78</v>
      </c>
      <c r="J84" s="33">
        <f t="shared" si="10"/>
        <v>2.3223880597014928</v>
      </c>
      <c r="K84" s="11">
        <v>16.7</v>
      </c>
      <c r="L84" s="11">
        <v>38.200000000000003</v>
      </c>
      <c r="M84" s="11">
        <v>2.2999999999999998</v>
      </c>
      <c r="N84" s="11">
        <v>19.899999999999999</v>
      </c>
      <c r="O84" s="10">
        <v>62.8</v>
      </c>
      <c r="P84" s="11">
        <v>4.407265774378585</v>
      </c>
      <c r="Q84" s="11">
        <v>2.7903458886098096</v>
      </c>
      <c r="R84" s="33">
        <v>2.3710106317615889</v>
      </c>
      <c r="S84" s="34">
        <f t="shared" si="5"/>
        <v>0.84971925575250473</v>
      </c>
      <c r="T84" s="33">
        <f t="shared" si="8"/>
        <v>142.33512397948346</v>
      </c>
      <c r="U84" s="36">
        <f t="shared" si="11"/>
        <v>5.4787569216356529</v>
      </c>
      <c r="V84" s="36">
        <v>8.6535285698557765</v>
      </c>
      <c r="W84" s="36">
        <v>6.3745458548937579</v>
      </c>
      <c r="X84" s="34">
        <v>0.24146337866864592</v>
      </c>
      <c r="Y84" s="35">
        <f t="shared" si="9"/>
        <v>0.177871878179575</v>
      </c>
    </row>
    <row r="85" spans="1:25" x14ac:dyDescent="0.25">
      <c r="A85" s="8">
        <v>22</v>
      </c>
      <c r="B85" s="8" t="s">
        <v>153</v>
      </c>
      <c r="C85" s="68" t="s">
        <v>334</v>
      </c>
      <c r="D85" s="8" t="s">
        <v>155</v>
      </c>
      <c r="E85" s="8" t="s">
        <v>157</v>
      </c>
      <c r="F85" s="8" t="s">
        <v>40</v>
      </c>
      <c r="G85" s="8">
        <v>6</v>
      </c>
      <c r="H85" s="9">
        <v>307.89999999999998</v>
      </c>
      <c r="I85" s="33">
        <v>3.6</v>
      </c>
      <c r="J85" s="33">
        <f t="shared" si="10"/>
        <v>1.1692107827216631</v>
      </c>
      <c r="K85" s="11">
        <v>17.399999999999999</v>
      </c>
      <c r="L85" s="11">
        <v>20.6</v>
      </c>
      <c r="M85" s="11">
        <v>3.1</v>
      </c>
      <c r="N85" s="11">
        <v>49.8</v>
      </c>
      <c r="O85" s="10">
        <v>78.400000000000006</v>
      </c>
      <c r="P85" s="11">
        <v>4.4311663479923515</v>
      </c>
      <c r="Q85" s="11">
        <v>3.3686530698958994</v>
      </c>
      <c r="R85" s="33">
        <v>2.9557042702358189</v>
      </c>
      <c r="S85" s="34">
        <f t="shared" si="5"/>
        <v>0.87741426882144269</v>
      </c>
      <c r="T85" s="33">
        <f t="shared" si="8"/>
        <v>65.010571893937097</v>
      </c>
      <c r="U85" s="36">
        <f t="shared" si="11"/>
        <v>5.3787606376603136</v>
      </c>
      <c r="V85" s="36">
        <v>7.0752857705951913</v>
      </c>
      <c r="W85" s="36">
        <v>5.1832873472605439</v>
      </c>
      <c r="X85" s="34">
        <v>0.23834183131506265</v>
      </c>
      <c r="Y85" s="35">
        <f t="shared" si="9"/>
        <v>0.17460696834501802</v>
      </c>
    </row>
    <row r="86" spans="1:25" x14ac:dyDescent="0.25">
      <c r="A86" s="8">
        <v>22</v>
      </c>
      <c r="B86" s="8" t="s">
        <v>153</v>
      </c>
      <c r="C86" s="68" t="s">
        <v>334</v>
      </c>
      <c r="D86" s="8" t="s">
        <v>155</v>
      </c>
      <c r="E86" s="8" t="s">
        <v>158</v>
      </c>
      <c r="F86" s="8" t="s">
        <v>40</v>
      </c>
      <c r="G86" s="8">
        <v>5</v>
      </c>
      <c r="H86" s="9">
        <v>324.60000000000002</v>
      </c>
      <c r="I86" s="33">
        <v>6.51</v>
      </c>
      <c r="J86" s="33">
        <f t="shared" si="10"/>
        <v>2.0055452865064693</v>
      </c>
      <c r="K86" s="11">
        <v>16.600000000000001</v>
      </c>
      <c r="L86" s="11">
        <v>25.8</v>
      </c>
      <c r="M86" s="11">
        <v>2.2000000000000002</v>
      </c>
      <c r="N86" s="11">
        <v>49.8</v>
      </c>
      <c r="O86" s="10">
        <v>78.400000000000006</v>
      </c>
      <c r="P86" s="11">
        <v>4.423996175908222</v>
      </c>
      <c r="Q86" s="11">
        <v>3.1797675586610392</v>
      </c>
      <c r="R86" s="33">
        <v>2.8232782041454096</v>
      </c>
      <c r="S86" s="34">
        <f t="shared" si="5"/>
        <v>0.8878882346149406</v>
      </c>
      <c r="T86" s="33">
        <f t="shared" si="8"/>
        <v>94.708994708994709</v>
      </c>
      <c r="U86" s="36">
        <f t="shared" si="11"/>
        <v>4.340245360792232</v>
      </c>
      <c r="V86" s="36">
        <v>6.038563676249856</v>
      </c>
      <c r="W86" s="36">
        <v>5.1610668514028397</v>
      </c>
      <c r="X86" s="34">
        <v>0.19201228878648233</v>
      </c>
      <c r="Y86" s="35">
        <f t="shared" si="9"/>
        <v>0.16410992942171623</v>
      </c>
    </row>
    <row r="87" spans="1:25" x14ac:dyDescent="0.25">
      <c r="A87" s="8">
        <v>23</v>
      </c>
      <c r="B87" s="8" t="s">
        <v>159</v>
      </c>
      <c r="C87" s="68" t="s">
        <v>335</v>
      </c>
      <c r="D87" s="8" t="s">
        <v>28</v>
      </c>
      <c r="E87" s="8" t="s">
        <v>160</v>
      </c>
      <c r="F87" s="8" t="s">
        <v>40</v>
      </c>
      <c r="G87" s="8">
        <v>12</v>
      </c>
      <c r="H87" s="8">
        <v>291</v>
      </c>
      <c r="I87" s="33">
        <v>4.5999999999999996</v>
      </c>
      <c r="J87" s="33">
        <f t="shared" si="10"/>
        <v>1.5807560137457044</v>
      </c>
      <c r="K87" s="11">
        <v>24.2</v>
      </c>
      <c r="L87" s="11">
        <v>37.200000000000003</v>
      </c>
      <c r="M87" s="11">
        <v>6.1</v>
      </c>
      <c r="N87" s="11">
        <v>0</v>
      </c>
      <c r="O87" s="10">
        <v>63</v>
      </c>
      <c r="P87" s="11">
        <v>5.08</v>
      </c>
      <c r="Q87" s="11">
        <v>3.4956521739130433</v>
      </c>
      <c r="R87" s="33">
        <v>2.9013913043478259</v>
      </c>
      <c r="S87" s="34">
        <f t="shared" si="5"/>
        <v>0.83</v>
      </c>
      <c r="T87" s="33">
        <f t="shared" si="8"/>
        <v>105.31640211640213</v>
      </c>
      <c r="U87" s="36">
        <f t="shared" si="11"/>
        <v>5.9483053748716195</v>
      </c>
      <c r="V87" s="36">
        <v>8.6442786069651749</v>
      </c>
      <c r="W87" s="36">
        <v>8.3333333333333339</v>
      </c>
      <c r="X87" s="34">
        <v>0.30217391304347829</v>
      </c>
      <c r="Y87" s="35">
        <f t="shared" si="9"/>
        <v>0.291304347826087</v>
      </c>
    </row>
    <row r="88" spans="1:25" x14ac:dyDescent="0.25">
      <c r="A88" s="8">
        <v>23</v>
      </c>
      <c r="B88" s="8" t="s">
        <v>159</v>
      </c>
      <c r="C88" s="68" t="s">
        <v>335</v>
      </c>
      <c r="D88" s="8" t="s">
        <v>28</v>
      </c>
      <c r="E88" s="8" t="s">
        <v>161</v>
      </c>
      <c r="F88" s="8" t="s">
        <v>40</v>
      </c>
      <c r="G88" s="8">
        <v>12</v>
      </c>
      <c r="H88" s="8">
        <v>307</v>
      </c>
      <c r="I88" s="33">
        <v>6.6</v>
      </c>
      <c r="J88" s="33">
        <f t="shared" si="10"/>
        <v>2.1498371335504887</v>
      </c>
      <c r="K88" s="11">
        <v>24.2</v>
      </c>
      <c r="L88" s="11">
        <v>37.200000000000003</v>
      </c>
      <c r="M88" s="11">
        <v>6.1</v>
      </c>
      <c r="N88" s="11">
        <v>0</v>
      </c>
      <c r="O88" s="10">
        <v>63</v>
      </c>
      <c r="P88" s="11">
        <v>5.08</v>
      </c>
      <c r="Q88" s="11">
        <v>3.5030303030303034</v>
      </c>
      <c r="R88" s="33">
        <v>2.9495515151515153</v>
      </c>
      <c r="S88" s="34">
        <f t="shared" si="5"/>
        <v>0.84199999999999997</v>
      </c>
      <c r="T88" s="33">
        <f t="shared" si="8"/>
        <v>141.68465608465607</v>
      </c>
      <c r="U88" s="36">
        <f t="shared" si="11"/>
        <v>5.5774278215223099</v>
      </c>
      <c r="V88" s="36">
        <v>8.0882352941176467</v>
      </c>
      <c r="W88" s="36">
        <v>7.7854671280276815</v>
      </c>
      <c r="X88" s="34">
        <v>0.28333333333333333</v>
      </c>
      <c r="Y88" s="35">
        <f t="shared" si="9"/>
        <v>0.27272727272727276</v>
      </c>
    </row>
    <row r="89" spans="1:25" x14ac:dyDescent="0.25">
      <c r="A89" s="8">
        <v>23</v>
      </c>
      <c r="B89" s="8" t="s">
        <v>159</v>
      </c>
      <c r="C89" s="68" t="s">
        <v>335</v>
      </c>
      <c r="D89" s="8" t="s">
        <v>28</v>
      </c>
      <c r="E89" s="8" t="s">
        <v>162</v>
      </c>
      <c r="F89" s="8" t="s">
        <v>40</v>
      </c>
      <c r="G89" s="8">
        <v>12</v>
      </c>
      <c r="H89" s="8">
        <v>307</v>
      </c>
      <c r="I89" s="33">
        <v>4.7</v>
      </c>
      <c r="J89" s="33">
        <f t="shared" si="10"/>
        <v>1.5309446254071661</v>
      </c>
      <c r="K89" s="11">
        <v>19.600000000000001</v>
      </c>
      <c r="L89" s="11">
        <v>61.8</v>
      </c>
      <c r="M89" s="11">
        <v>5.5</v>
      </c>
      <c r="N89" s="11">
        <v>0</v>
      </c>
      <c r="O89" s="10">
        <v>59.2</v>
      </c>
      <c r="P89" s="11">
        <v>5.03</v>
      </c>
      <c r="Q89" s="11">
        <v>3.2872340425531914</v>
      </c>
      <c r="R89" s="33">
        <v>2.7244595744680851</v>
      </c>
      <c r="S89" s="34">
        <f t="shared" si="5"/>
        <v>0.82879999999999998</v>
      </c>
      <c r="T89" s="33">
        <f t="shared" si="8"/>
        <v>113.65079365079363</v>
      </c>
      <c r="U89" s="36">
        <f t="shared" si="11"/>
        <v>6.344909267797469</v>
      </c>
      <c r="V89" s="36">
        <v>9.7087378640776691</v>
      </c>
      <c r="W89" s="36">
        <v>7.4433656957928811</v>
      </c>
      <c r="X89" s="34">
        <v>0.31914893617021273</v>
      </c>
      <c r="Y89" s="35">
        <f t="shared" si="9"/>
        <v>0.24468085106382981</v>
      </c>
    </row>
    <row r="90" spans="1:25" x14ac:dyDescent="0.25">
      <c r="A90" s="8">
        <v>23</v>
      </c>
      <c r="B90" s="8" t="s">
        <v>159</v>
      </c>
      <c r="C90" s="68" t="s">
        <v>335</v>
      </c>
      <c r="D90" s="8" t="s">
        <v>28</v>
      </c>
      <c r="E90" s="8" t="s">
        <v>163</v>
      </c>
      <c r="F90" s="8" t="s">
        <v>40</v>
      </c>
      <c r="G90" s="8">
        <v>12</v>
      </c>
      <c r="H90" s="8">
        <v>315</v>
      </c>
      <c r="I90" s="33">
        <v>6.1</v>
      </c>
      <c r="J90" s="33">
        <f t="shared" si="10"/>
        <v>1.9365079365079363</v>
      </c>
      <c r="K90" s="11">
        <v>19.600000000000001</v>
      </c>
      <c r="L90" s="11">
        <v>61.8</v>
      </c>
      <c r="M90" s="11">
        <v>5.5</v>
      </c>
      <c r="N90" s="11">
        <v>0</v>
      </c>
      <c r="O90" s="10">
        <v>59.2</v>
      </c>
      <c r="P90" s="11">
        <v>5.03</v>
      </c>
      <c r="Q90" s="11">
        <v>3.2131147540983611</v>
      </c>
      <c r="R90" s="33">
        <v>2.6861639344262298</v>
      </c>
      <c r="S90" s="34">
        <f t="shared" si="5"/>
        <v>0.83599999999999997</v>
      </c>
      <c r="T90" s="33">
        <f t="shared" si="8"/>
        <v>145.47301587301592</v>
      </c>
      <c r="U90" s="36">
        <f t="shared" si="11"/>
        <v>6.2575367467327192</v>
      </c>
      <c r="V90" s="36">
        <v>9.795918367346939</v>
      </c>
      <c r="W90" s="36">
        <v>6.5816326530612246</v>
      </c>
      <c r="X90" s="34">
        <v>0.31475409836065582</v>
      </c>
      <c r="Y90" s="35">
        <f t="shared" si="9"/>
        <v>0.21147540983606561</v>
      </c>
    </row>
    <row r="91" spans="1:25" x14ac:dyDescent="0.25">
      <c r="A91" s="8">
        <v>24</v>
      </c>
      <c r="B91" s="8" t="s">
        <v>164</v>
      </c>
      <c r="C91" s="68" t="s">
        <v>336</v>
      </c>
      <c r="D91" s="8" t="s">
        <v>166</v>
      </c>
      <c r="E91" s="8" t="s">
        <v>165</v>
      </c>
      <c r="F91" s="8" t="s">
        <v>40</v>
      </c>
      <c r="G91" s="8">
        <v>8</v>
      </c>
      <c r="H91" s="8">
        <v>480</v>
      </c>
      <c r="I91" s="33">
        <v>6.77</v>
      </c>
      <c r="J91" s="33">
        <f t="shared" si="10"/>
        <v>1.4104166666666667</v>
      </c>
      <c r="K91" s="11">
        <v>11.8</v>
      </c>
      <c r="L91" s="11">
        <v>21.7</v>
      </c>
      <c r="M91" s="11">
        <v>3.5</v>
      </c>
      <c r="N91" s="11">
        <v>49.2</v>
      </c>
      <c r="O91" s="10">
        <v>79.400000000000006</v>
      </c>
      <c r="P91" s="11">
        <v>4.16</v>
      </c>
      <c r="Q91" s="11">
        <v>3.06</v>
      </c>
      <c r="R91" s="33">
        <v>2.8</v>
      </c>
      <c r="S91" s="34">
        <f t="shared" si="5"/>
        <v>0.91503267973856206</v>
      </c>
      <c r="T91" s="33">
        <f t="shared" si="8"/>
        <v>52.320279365079365</v>
      </c>
      <c r="U91" s="36">
        <v>2.4700000000000002</v>
      </c>
      <c r="V91" s="36">
        <v>3.3333333333333335</v>
      </c>
      <c r="W91" s="36">
        <v>4.2608695652173916</v>
      </c>
      <c r="X91" s="34">
        <v>0.10199999999999999</v>
      </c>
      <c r="Y91" s="35">
        <f t="shared" si="9"/>
        <v>0.13038260869565219</v>
      </c>
    </row>
    <row r="92" spans="1:25" x14ac:dyDescent="0.25">
      <c r="A92" s="8">
        <v>24</v>
      </c>
      <c r="B92" s="8" t="s">
        <v>164</v>
      </c>
      <c r="C92" s="68" t="s">
        <v>336</v>
      </c>
      <c r="D92" s="8" t="s">
        <v>166</v>
      </c>
      <c r="E92" s="8" t="s">
        <v>167</v>
      </c>
      <c r="F92" s="8" t="s">
        <v>40</v>
      </c>
      <c r="G92" s="8">
        <v>8</v>
      </c>
      <c r="H92" s="8">
        <v>484</v>
      </c>
      <c r="I92" s="33">
        <v>6.77</v>
      </c>
      <c r="J92" s="33">
        <f t="shared" si="10"/>
        <v>1.3987603305785123</v>
      </c>
      <c r="K92" s="11">
        <v>11.8</v>
      </c>
      <c r="L92" s="11">
        <v>21.7</v>
      </c>
      <c r="M92" s="11">
        <v>3.5</v>
      </c>
      <c r="N92" s="11">
        <v>49.2</v>
      </c>
      <c r="O92" s="10">
        <v>79.400000000000006</v>
      </c>
      <c r="P92" s="11">
        <v>4.16</v>
      </c>
      <c r="Q92" s="11">
        <v>3.16</v>
      </c>
      <c r="R92" s="33">
        <v>2.93</v>
      </c>
      <c r="S92" s="34">
        <f t="shared" si="5"/>
        <v>0.92721518987341778</v>
      </c>
      <c r="T92" s="33">
        <f t="shared" si="8"/>
        <v>48.77856941502251</v>
      </c>
      <c r="U92" s="36">
        <v>2.33</v>
      </c>
      <c r="V92" s="36">
        <v>3.0093457943925239</v>
      </c>
      <c r="W92" s="36">
        <v>4.1869158878504678</v>
      </c>
      <c r="X92" s="34">
        <v>9.5095327102803759E-2</v>
      </c>
      <c r="Y92" s="35">
        <f t="shared" si="9"/>
        <v>0.13230654205607478</v>
      </c>
    </row>
    <row r="93" spans="1:25" x14ac:dyDescent="0.25">
      <c r="A93" s="8">
        <v>24</v>
      </c>
      <c r="B93" s="8" t="s">
        <v>164</v>
      </c>
      <c r="C93" s="68" t="s">
        <v>336</v>
      </c>
      <c r="D93" s="8" t="s">
        <v>166</v>
      </c>
      <c r="E93" s="8" t="s">
        <v>168</v>
      </c>
      <c r="F93" s="8" t="s">
        <v>40</v>
      </c>
      <c r="G93" s="8">
        <v>8</v>
      </c>
      <c r="H93" s="8">
        <v>483</v>
      </c>
      <c r="I93" s="33">
        <v>7.1</v>
      </c>
      <c r="J93" s="33">
        <f t="shared" si="10"/>
        <v>1.4699792960662525</v>
      </c>
      <c r="K93" s="11">
        <v>11.8</v>
      </c>
      <c r="L93" s="11">
        <v>21.7</v>
      </c>
      <c r="M93" s="11">
        <v>3.5</v>
      </c>
      <c r="N93" s="11">
        <v>49.2</v>
      </c>
      <c r="O93" s="10">
        <v>79.400000000000006</v>
      </c>
      <c r="P93" s="11">
        <v>4.16</v>
      </c>
      <c r="Q93" s="11">
        <v>3.06</v>
      </c>
      <c r="R93" s="33">
        <v>2.8</v>
      </c>
      <c r="S93" s="34">
        <f t="shared" si="5"/>
        <v>0.91503267973856206</v>
      </c>
      <c r="T93" s="33">
        <f t="shared" si="8"/>
        <v>45.834572651813012</v>
      </c>
      <c r="U93" s="36">
        <v>2.0699999999999998</v>
      </c>
      <c r="V93" s="36">
        <v>2.7844036697247705</v>
      </c>
      <c r="W93" s="36">
        <v>4.1834862385321099</v>
      </c>
      <c r="X93" s="34">
        <v>8.5202752293577988E-2</v>
      </c>
      <c r="Y93" s="35">
        <f t="shared" si="9"/>
        <v>0.12801467889908258</v>
      </c>
    </row>
    <row r="94" spans="1:25" x14ac:dyDescent="0.25">
      <c r="A94" s="8">
        <v>24</v>
      </c>
      <c r="B94" s="8" t="s">
        <v>164</v>
      </c>
      <c r="C94" s="68" t="s">
        <v>336</v>
      </c>
      <c r="D94" s="8" t="s">
        <v>166</v>
      </c>
      <c r="E94" s="8" t="s">
        <v>169</v>
      </c>
      <c r="F94" s="8" t="s">
        <v>40</v>
      </c>
      <c r="G94" s="8">
        <v>8</v>
      </c>
      <c r="H94" s="8">
        <v>480</v>
      </c>
      <c r="I94" s="33">
        <v>6.43</v>
      </c>
      <c r="J94" s="33">
        <f t="shared" si="10"/>
        <v>1.3395833333333333</v>
      </c>
      <c r="K94" s="11">
        <v>11.8</v>
      </c>
      <c r="L94" s="11">
        <v>21.7</v>
      </c>
      <c r="M94" s="11">
        <v>3.5</v>
      </c>
      <c r="N94" s="11">
        <v>49.2</v>
      </c>
      <c r="O94" s="10">
        <v>79.400000000000006</v>
      </c>
      <c r="P94" s="11">
        <v>4.16</v>
      </c>
      <c r="Q94" s="11">
        <v>3.16</v>
      </c>
      <c r="R94" s="33">
        <v>2.92</v>
      </c>
      <c r="S94" s="34">
        <f t="shared" si="5"/>
        <v>0.92405063291139233</v>
      </c>
      <c r="T94" s="33">
        <f t="shared" si="8"/>
        <v>55.133763920035442</v>
      </c>
      <c r="U94" s="36">
        <v>2.73</v>
      </c>
      <c r="V94" s="36">
        <v>3.5812807881773399</v>
      </c>
      <c r="W94" s="36">
        <v>4.2660098522167482</v>
      </c>
      <c r="X94" s="34">
        <v>0.11316847290640394</v>
      </c>
      <c r="Y94" s="35">
        <f t="shared" si="9"/>
        <v>0.13480591133004927</v>
      </c>
    </row>
    <row r="95" spans="1:25" x14ac:dyDescent="0.25">
      <c r="A95" s="8">
        <v>25</v>
      </c>
      <c r="B95" s="8" t="s">
        <v>170</v>
      </c>
      <c r="C95" s="68" t="s">
        <v>323</v>
      </c>
      <c r="D95" s="8" t="s">
        <v>172</v>
      </c>
      <c r="E95" s="8" t="s">
        <v>171</v>
      </c>
      <c r="F95" s="8" t="s">
        <v>63</v>
      </c>
      <c r="G95" s="8">
        <v>8</v>
      </c>
      <c r="H95" s="8">
        <v>475</v>
      </c>
      <c r="I95" s="33">
        <v>7.2320000000000002</v>
      </c>
      <c r="J95" s="33">
        <f t="shared" si="10"/>
        <v>1.5225263157894737</v>
      </c>
      <c r="K95" s="11">
        <v>15.02</v>
      </c>
      <c r="L95" s="11">
        <v>13.87</v>
      </c>
      <c r="M95" s="11">
        <v>3</v>
      </c>
      <c r="N95" s="11">
        <v>56.85</v>
      </c>
      <c r="O95" s="10">
        <v>82.5</v>
      </c>
      <c r="P95" s="11">
        <v>4.3971238938053094</v>
      </c>
      <c r="Q95" s="11">
        <v>3.2176438053097343</v>
      </c>
      <c r="R95" s="33">
        <v>3.0060840707964598</v>
      </c>
      <c r="S95" s="34">
        <f t="shared" si="5"/>
        <v>0.9342501074344649</v>
      </c>
      <c r="T95" s="33">
        <f t="shared" si="8"/>
        <v>80.313227513227517</v>
      </c>
      <c r="U95" s="36">
        <v>3.3333333333333335</v>
      </c>
      <c r="V95" s="36">
        <v>4.5552213149978513</v>
      </c>
      <c r="W95" s="36">
        <v>2.0197679415556511</v>
      </c>
      <c r="X95" s="34">
        <v>0.14657079646017698</v>
      </c>
      <c r="Y95" s="35">
        <f t="shared" si="9"/>
        <v>6.4988938053097342E-2</v>
      </c>
    </row>
    <row r="96" spans="1:25" x14ac:dyDescent="0.25">
      <c r="A96" s="8">
        <v>25</v>
      </c>
      <c r="B96" s="8" t="s">
        <v>170</v>
      </c>
      <c r="C96" s="68" t="s">
        <v>323</v>
      </c>
      <c r="D96" s="8" t="s">
        <v>172</v>
      </c>
      <c r="E96" s="8" t="s">
        <v>173</v>
      </c>
      <c r="F96" s="8" t="s">
        <v>63</v>
      </c>
      <c r="G96" s="8">
        <v>8</v>
      </c>
      <c r="H96" s="8">
        <v>471</v>
      </c>
      <c r="I96" s="33">
        <v>7.319</v>
      </c>
      <c r="J96" s="33">
        <f t="shared" si="10"/>
        <v>1.5539278131634819</v>
      </c>
      <c r="K96" s="11">
        <v>15.02</v>
      </c>
      <c r="L96" s="11">
        <v>13.46</v>
      </c>
      <c r="M96" s="11">
        <v>5.61</v>
      </c>
      <c r="N96" s="11">
        <v>54.5</v>
      </c>
      <c r="O96" s="10">
        <v>84.3</v>
      </c>
      <c r="P96" s="11">
        <v>4.5443366580133899</v>
      </c>
      <c r="Q96" s="11">
        <v>3.3064626315070362</v>
      </c>
      <c r="R96" s="33">
        <v>3.1110807487361662</v>
      </c>
      <c r="S96" s="34">
        <f t="shared" ref="S96:S113" si="12">R96/Q96</f>
        <v>0.94090909090909103</v>
      </c>
      <c r="T96" s="33">
        <f t="shared" si="8"/>
        <v>75.767195767195773</v>
      </c>
      <c r="U96" s="36">
        <v>3.0066145520144318</v>
      </c>
      <c r="V96" s="36">
        <v>4.1322314049586781</v>
      </c>
      <c r="W96" s="36">
        <v>1.7355371900826446</v>
      </c>
      <c r="X96" s="34">
        <v>0.13663068725235689</v>
      </c>
      <c r="Y96" s="35">
        <f t="shared" si="9"/>
        <v>5.7384888645989882E-2</v>
      </c>
    </row>
    <row r="97" spans="1:25" x14ac:dyDescent="0.25">
      <c r="A97" s="8">
        <v>25</v>
      </c>
      <c r="B97" s="8" t="s">
        <v>170</v>
      </c>
      <c r="C97" s="68" t="s">
        <v>323</v>
      </c>
      <c r="D97" s="8" t="s">
        <v>172</v>
      </c>
      <c r="E97" s="8" t="s">
        <v>174</v>
      </c>
      <c r="F97" s="8" t="s">
        <v>63</v>
      </c>
      <c r="G97" s="8">
        <v>8</v>
      </c>
      <c r="H97" s="8">
        <v>481</v>
      </c>
      <c r="I97" s="33">
        <v>6.9930000000000003</v>
      </c>
      <c r="J97" s="33">
        <f t="shared" si="10"/>
        <v>1.4538461538461538</v>
      </c>
      <c r="K97" s="11">
        <v>15.02</v>
      </c>
      <c r="L97" s="11">
        <v>13.23</v>
      </c>
      <c r="M97" s="11">
        <v>7.72</v>
      </c>
      <c r="N97" s="11">
        <v>52.6</v>
      </c>
      <c r="O97" s="10">
        <v>86.1</v>
      </c>
      <c r="P97" s="11">
        <v>4.6675246675246678</v>
      </c>
      <c r="Q97" s="11">
        <v>3.339053339053339</v>
      </c>
      <c r="R97" s="33">
        <v>3.1603031603031604</v>
      </c>
      <c r="S97" s="34">
        <f t="shared" si="12"/>
        <v>0.94646680942184158</v>
      </c>
      <c r="T97" s="33">
        <f t="shared" si="8"/>
        <v>59.098412698412709</v>
      </c>
      <c r="U97" s="36">
        <v>2.3897058823529416</v>
      </c>
      <c r="V97" s="36">
        <v>3.3404710920770881</v>
      </c>
      <c r="W97" s="36">
        <v>2.0128479657387581</v>
      </c>
      <c r="X97" s="34">
        <v>0.11154011154011155</v>
      </c>
      <c r="Y97" s="35">
        <f t="shared" si="9"/>
        <v>6.7210067210067212E-2</v>
      </c>
    </row>
    <row r="98" spans="1:25" x14ac:dyDescent="0.25">
      <c r="A98" s="8">
        <v>25</v>
      </c>
      <c r="B98" s="8" t="s">
        <v>170</v>
      </c>
      <c r="C98" s="68" t="s">
        <v>323</v>
      </c>
      <c r="D98" s="8" t="s">
        <v>172</v>
      </c>
      <c r="E98" s="8" t="s">
        <v>175</v>
      </c>
      <c r="F98" s="8" t="s">
        <v>63</v>
      </c>
      <c r="G98" s="8">
        <v>8</v>
      </c>
      <c r="H98" s="8">
        <v>489</v>
      </c>
      <c r="I98" s="33">
        <v>6.8979999999999997</v>
      </c>
      <c r="J98" s="33">
        <f t="shared" si="10"/>
        <v>1.4106339468302658</v>
      </c>
      <c r="K98" s="11">
        <v>15.09</v>
      </c>
      <c r="L98" s="11">
        <v>13.23</v>
      </c>
      <c r="M98" s="11">
        <v>8.7100000000000009</v>
      </c>
      <c r="N98" s="11">
        <v>51.45</v>
      </c>
      <c r="O98" s="10">
        <v>87.9</v>
      </c>
      <c r="P98" s="11">
        <v>4.7984923166135118</v>
      </c>
      <c r="Q98" s="11">
        <v>3.4386778776456945</v>
      </c>
      <c r="R98" s="33">
        <v>3.2719628877935634</v>
      </c>
      <c r="S98" s="34">
        <f t="shared" si="12"/>
        <v>0.95151770657672852</v>
      </c>
      <c r="T98" s="33">
        <f t="shared" si="8"/>
        <v>55.31005291005291</v>
      </c>
      <c r="U98" s="36">
        <v>2.2054380664652569</v>
      </c>
      <c r="V98" s="36">
        <v>3.0775716694772344</v>
      </c>
      <c r="W98" s="36">
        <v>1.7706576728499159</v>
      </c>
      <c r="X98" s="34">
        <v>0.10582777616700494</v>
      </c>
      <c r="Y98" s="35">
        <f t="shared" si="9"/>
        <v>6.0887213685126132E-2</v>
      </c>
    </row>
    <row r="99" spans="1:25" x14ac:dyDescent="0.25">
      <c r="A99" s="8">
        <v>26</v>
      </c>
      <c r="B99" s="8" t="s">
        <v>176</v>
      </c>
      <c r="C99" s="68" t="s">
        <v>337</v>
      </c>
      <c r="D99" s="8" t="s">
        <v>178</v>
      </c>
      <c r="E99" s="8" t="s">
        <v>177</v>
      </c>
      <c r="F99" s="8" t="s">
        <v>63</v>
      </c>
      <c r="G99" s="8">
        <v>8</v>
      </c>
      <c r="H99" s="8">
        <v>448</v>
      </c>
      <c r="I99" s="33">
        <v>6.01</v>
      </c>
      <c r="J99" s="33">
        <f t="shared" si="10"/>
        <v>1.3415178571428572</v>
      </c>
      <c r="K99" s="11">
        <v>8.6300000000000008</v>
      </c>
      <c r="L99" s="11">
        <v>66.81</v>
      </c>
      <c r="M99" s="11">
        <v>2.34</v>
      </c>
      <c r="N99" s="11">
        <v>4.1100000000000003</v>
      </c>
      <c r="O99" s="10">
        <v>57.1</v>
      </c>
      <c r="P99" s="11">
        <v>3.9600665557404331</v>
      </c>
      <c r="Q99" s="11">
        <v>1.8435940099833612</v>
      </c>
      <c r="R99" s="33">
        <v>1.3910149750415972</v>
      </c>
      <c r="S99" s="34">
        <f t="shared" si="12"/>
        <v>0.75451263537906121</v>
      </c>
      <c r="T99" s="33">
        <f t="shared" si="8"/>
        <v>120.90828772514071</v>
      </c>
      <c r="U99" s="36">
        <v>6.7</v>
      </c>
      <c r="V99" s="36">
        <v>14.402407566638004</v>
      </c>
      <c r="W99" s="36">
        <v>10.146173688736026</v>
      </c>
      <c r="X99" s="34">
        <v>0.26552192319192863</v>
      </c>
      <c r="Y99" s="35">
        <f t="shared" si="9"/>
        <v>0.18705425036804521</v>
      </c>
    </row>
    <row r="100" spans="1:25" x14ac:dyDescent="0.25">
      <c r="A100" s="8">
        <v>26</v>
      </c>
      <c r="B100" s="8" t="s">
        <v>176</v>
      </c>
      <c r="C100" s="68" t="s">
        <v>337</v>
      </c>
      <c r="D100" s="8" t="s">
        <v>178</v>
      </c>
      <c r="E100" s="8" t="s">
        <v>179</v>
      </c>
      <c r="F100" s="8" t="s">
        <v>63</v>
      </c>
      <c r="G100" s="8">
        <v>8</v>
      </c>
      <c r="H100" s="8">
        <v>486</v>
      </c>
      <c r="I100" s="33">
        <v>5.9450000000000003</v>
      </c>
      <c r="J100" s="33">
        <f t="shared" si="10"/>
        <v>1.2232510288065843</v>
      </c>
      <c r="K100" s="11">
        <v>8.6300000000000008</v>
      </c>
      <c r="L100" s="11">
        <v>66.81</v>
      </c>
      <c r="M100" s="11">
        <v>2.34</v>
      </c>
      <c r="N100" s="11">
        <v>4.1100000000000003</v>
      </c>
      <c r="O100" s="10">
        <v>57.1</v>
      </c>
      <c r="P100" s="11">
        <v>3.9495374264087468</v>
      </c>
      <c r="Q100" s="11">
        <v>1.8435660218671153</v>
      </c>
      <c r="R100" s="33">
        <v>1.4146341463414633</v>
      </c>
      <c r="S100" s="34">
        <f t="shared" si="12"/>
        <v>0.76733576642335766</v>
      </c>
      <c r="T100" s="33">
        <f t="shared" ref="T100:T131" si="13">(X100*I100*1000)/9.45*0.716</f>
        <v>113.65727501912278</v>
      </c>
      <c r="U100" s="36">
        <v>6.4</v>
      </c>
      <c r="V100" s="36">
        <v>13.686911890504707</v>
      </c>
      <c r="W100" s="36">
        <v>9.5380667236954668</v>
      </c>
      <c r="X100" s="34">
        <v>0.25232725705623482</v>
      </c>
      <c r="Y100" s="35">
        <f t="shared" ref="Y100:Y131" si="14">W100/100*Q100</f>
        <v>0.17584055726106362</v>
      </c>
    </row>
    <row r="101" spans="1:25" x14ac:dyDescent="0.25">
      <c r="A101" s="8">
        <v>26</v>
      </c>
      <c r="B101" s="8" t="s">
        <v>176</v>
      </c>
      <c r="C101" s="68" t="s">
        <v>337</v>
      </c>
      <c r="D101" s="8" t="s">
        <v>178</v>
      </c>
      <c r="E101" s="8" t="s">
        <v>180</v>
      </c>
      <c r="F101" s="8" t="s">
        <v>63</v>
      </c>
      <c r="G101" s="8">
        <v>8</v>
      </c>
      <c r="H101" s="8">
        <v>457</v>
      </c>
      <c r="I101" s="33">
        <v>5.3019999999999996</v>
      </c>
      <c r="J101" s="33">
        <f t="shared" si="10"/>
        <v>1.160175054704595</v>
      </c>
      <c r="K101" s="11">
        <v>8.6300000000000008</v>
      </c>
      <c r="L101" s="11">
        <v>66.81</v>
      </c>
      <c r="M101" s="11">
        <v>2.34</v>
      </c>
      <c r="N101" s="11">
        <v>4.1100000000000003</v>
      </c>
      <c r="O101" s="10">
        <v>57.1</v>
      </c>
      <c r="P101" s="11">
        <v>3.9060731799321013</v>
      </c>
      <c r="Q101" s="11">
        <v>1.8596755941154282</v>
      </c>
      <c r="R101" s="33">
        <v>1.3881554130516787</v>
      </c>
      <c r="S101" s="34">
        <f t="shared" si="12"/>
        <v>0.74645030425963488</v>
      </c>
      <c r="T101" s="33">
        <f t="shared" si="13"/>
        <v>116.06713566990703</v>
      </c>
      <c r="U101" s="36">
        <v>7.4</v>
      </c>
      <c r="V101" s="36">
        <v>15.536426621876968</v>
      </c>
      <c r="W101" s="36">
        <v>9.9307159353348737</v>
      </c>
      <c r="X101" s="34">
        <v>0.28892713408469806</v>
      </c>
      <c r="Y101" s="35">
        <f t="shared" si="14"/>
        <v>0.1846791005703543</v>
      </c>
    </row>
    <row r="102" spans="1:25" x14ac:dyDescent="0.25">
      <c r="A102" s="8">
        <v>26</v>
      </c>
      <c r="B102" s="8" t="s">
        <v>176</v>
      </c>
      <c r="C102" s="68" t="s">
        <v>337</v>
      </c>
      <c r="D102" s="8" t="s">
        <v>178</v>
      </c>
      <c r="E102" s="8" t="s">
        <v>181</v>
      </c>
      <c r="F102" s="8" t="s">
        <v>63</v>
      </c>
      <c r="G102" s="8">
        <v>8</v>
      </c>
      <c r="H102" s="8">
        <v>488</v>
      </c>
      <c r="I102" s="33">
        <v>5.585</v>
      </c>
      <c r="J102" s="33">
        <f t="shared" si="10"/>
        <v>1.144467213114754</v>
      </c>
      <c r="K102" s="11">
        <v>8.6300000000000008</v>
      </c>
      <c r="L102" s="11">
        <v>66.81</v>
      </c>
      <c r="M102" s="11">
        <v>2.34</v>
      </c>
      <c r="N102" s="11">
        <v>4.1100000000000003</v>
      </c>
      <c r="O102" s="10">
        <v>57.1</v>
      </c>
      <c r="P102" s="11">
        <v>3.9104744852282902</v>
      </c>
      <c r="Q102" s="11">
        <v>1.9641897940913162</v>
      </c>
      <c r="R102" s="33">
        <v>1.53088630259624</v>
      </c>
      <c r="S102" s="34">
        <f t="shared" si="12"/>
        <v>0.77939835916134914</v>
      </c>
      <c r="T102" s="33">
        <f t="shared" si="13"/>
        <v>117.50855389724369</v>
      </c>
      <c r="U102" s="36">
        <v>7.1</v>
      </c>
      <c r="V102" s="36">
        <v>14.13779370768618</v>
      </c>
      <c r="W102" s="36">
        <v>8.064516129032258</v>
      </c>
      <c r="X102" s="34">
        <v>0.27769310111605627</v>
      </c>
      <c r="Y102" s="35">
        <f t="shared" si="14"/>
        <v>0.1584024027492997</v>
      </c>
    </row>
    <row r="103" spans="1:25" x14ac:dyDescent="0.25">
      <c r="A103" s="8">
        <v>26</v>
      </c>
      <c r="B103" s="8" t="s">
        <v>176</v>
      </c>
      <c r="C103" s="68" t="s">
        <v>337</v>
      </c>
      <c r="D103" s="8" t="s">
        <v>178</v>
      </c>
      <c r="E103" s="8" t="s">
        <v>182</v>
      </c>
      <c r="F103" s="8" t="s">
        <v>63</v>
      </c>
      <c r="G103" s="8">
        <v>8</v>
      </c>
      <c r="H103" s="8">
        <v>525</v>
      </c>
      <c r="I103" s="33">
        <v>8.2189999999999994</v>
      </c>
      <c r="J103" s="33">
        <f t="shared" si="10"/>
        <v>1.5655238095238093</v>
      </c>
      <c r="K103" s="11">
        <v>8.6300000000000008</v>
      </c>
      <c r="L103" s="11">
        <v>66.81</v>
      </c>
      <c r="M103" s="11">
        <v>2.34</v>
      </c>
      <c r="N103" s="11">
        <v>4.1100000000000003</v>
      </c>
      <c r="O103" s="10">
        <v>57.1</v>
      </c>
      <c r="P103" s="11">
        <v>3.9591191142474758</v>
      </c>
      <c r="Q103" s="11">
        <v>2.0829784645333986</v>
      </c>
      <c r="R103" s="33">
        <v>1.7070203187735735</v>
      </c>
      <c r="S103" s="34">
        <f t="shared" si="12"/>
        <v>0.81950934579439239</v>
      </c>
      <c r="T103" s="33">
        <f t="shared" si="13"/>
        <v>133.26723200695807</v>
      </c>
      <c r="U103" s="36">
        <v>5.4</v>
      </c>
      <c r="V103" s="36">
        <v>10.273972602739725</v>
      </c>
      <c r="W103" s="36">
        <v>8.4855403348554024</v>
      </c>
      <c r="X103" s="34">
        <v>0.21400463676713</v>
      </c>
      <c r="Y103" s="35">
        <f t="shared" si="14"/>
        <v>0.1767519777743333</v>
      </c>
    </row>
    <row r="104" spans="1:25" x14ac:dyDescent="0.25">
      <c r="A104" s="8">
        <v>26</v>
      </c>
      <c r="B104" s="8" t="s">
        <v>176</v>
      </c>
      <c r="C104" s="68" t="s">
        <v>337</v>
      </c>
      <c r="D104" s="8" t="s">
        <v>178</v>
      </c>
      <c r="E104" s="8" t="s">
        <v>183</v>
      </c>
      <c r="F104" s="8" t="s">
        <v>63</v>
      </c>
      <c r="G104" s="8">
        <v>8</v>
      </c>
      <c r="H104" s="8">
        <v>556</v>
      </c>
      <c r="I104" s="33">
        <v>8.0389999999999997</v>
      </c>
      <c r="J104" s="33">
        <f t="shared" si="10"/>
        <v>1.4458633093525179</v>
      </c>
      <c r="K104" s="11">
        <v>8.6300000000000008</v>
      </c>
      <c r="L104" s="11">
        <v>66.81</v>
      </c>
      <c r="M104" s="11">
        <v>2.34</v>
      </c>
      <c r="N104" s="11">
        <v>4.1100000000000003</v>
      </c>
      <c r="O104" s="10">
        <v>57.1</v>
      </c>
      <c r="P104" s="11">
        <v>3.9743749222540119</v>
      </c>
      <c r="Q104" s="11">
        <v>2.0562258987436248</v>
      </c>
      <c r="R104" s="33">
        <v>1.6693618609279761</v>
      </c>
      <c r="S104" s="34">
        <f t="shared" si="12"/>
        <v>0.81185722928009685</v>
      </c>
      <c r="T104" s="33">
        <f t="shared" si="13"/>
        <v>132.98020469449042</v>
      </c>
      <c r="U104" s="36">
        <v>5.5</v>
      </c>
      <c r="V104" s="36">
        <v>10.617760617760618</v>
      </c>
      <c r="W104" s="36">
        <v>8.0888030888030897</v>
      </c>
      <c r="X104" s="34">
        <v>0.21832514368899494</v>
      </c>
      <c r="Y104" s="35">
        <f t="shared" si="14"/>
        <v>0.16632406401034341</v>
      </c>
    </row>
    <row r="105" spans="1:25" x14ac:dyDescent="0.25">
      <c r="A105" s="8">
        <v>27</v>
      </c>
      <c r="B105" s="8" t="s">
        <v>184</v>
      </c>
      <c r="C105" s="68" t="s">
        <v>338</v>
      </c>
      <c r="D105" s="8" t="s">
        <v>186</v>
      </c>
      <c r="E105" s="8" t="s">
        <v>185</v>
      </c>
      <c r="F105" s="8" t="s">
        <v>40</v>
      </c>
      <c r="G105" s="8">
        <v>12</v>
      </c>
      <c r="H105" s="8">
        <v>262</v>
      </c>
      <c r="I105" s="33">
        <v>2.294</v>
      </c>
      <c r="J105" s="33">
        <f t="shared" si="10"/>
        <v>0.87557251908396949</v>
      </c>
      <c r="K105" s="11">
        <v>13.8</v>
      </c>
      <c r="L105" s="11">
        <v>19.8</v>
      </c>
      <c r="M105" s="11">
        <v>4.5999999999999996</v>
      </c>
      <c r="N105" s="11">
        <v>49.9</v>
      </c>
      <c r="O105" s="10">
        <v>88.4</v>
      </c>
      <c r="P105" s="11">
        <v>4.41</v>
      </c>
      <c r="Q105" s="11">
        <v>3.6530078465562341</v>
      </c>
      <c r="R105" s="33">
        <v>3.1912676547515262</v>
      </c>
      <c r="S105" s="34">
        <f t="shared" si="12"/>
        <v>0.87360000000000004</v>
      </c>
      <c r="T105" s="33">
        <f t="shared" si="13"/>
        <v>48.979469280000011</v>
      </c>
      <c r="U105" s="36">
        <v>6.39</v>
      </c>
      <c r="V105" s="36">
        <f>U105/(Q105/P105)</f>
        <v>7.7141635560859179</v>
      </c>
      <c r="W105" s="36">
        <v>5.1307034606205244</v>
      </c>
      <c r="X105" s="34">
        <v>0.28179900000000002</v>
      </c>
      <c r="Y105" s="35">
        <f t="shared" si="14"/>
        <v>0.18742500000000001</v>
      </c>
    </row>
    <row r="106" spans="1:25" x14ac:dyDescent="0.25">
      <c r="A106" s="8">
        <v>27</v>
      </c>
      <c r="B106" s="8" t="s">
        <v>184</v>
      </c>
      <c r="C106" s="69" t="s">
        <v>337</v>
      </c>
      <c r="D106" s="8" t="s">
        <v>186</v>
      </c>
      <c r="E106" s="8" t="s">
        <v>187</v>
      </c>
      <c r="F106" s="8" t="s">
        <v>40</v>
      </c>
      <c r="G106" s="8">
        <v>12</v>
      </c>
      <c r="H106" s="8">
        <v>261</v>
      </c>
      <c r="I106" s="33">
        <v>2.2999999999999998</v>
      </c>
      <c r="J106" s="33">
        <f t="shared" si="10"/>
        <v>0.88122605363984663</v>
      </c>
      <c r="K106" s="11">
        <v>19.5</v>
      </c>
      <c r="L106" s="11">
        <v>19.399999999999999</v>
      </c>
      <c r="M106" s="11">
        <v>3.5</v>
      </c>
      <c r="N106" s="11">
        <v>44.8</v>
      </c>
      <c r="O106" s="10">
        <v>87.5</v>
      </c>
      <c r="P106" s="11">
        <v>4.53</v>
      </c>
      <c r="Q106" s="11">
        <v>3.8565217391304349</v>
      </c>
      <c r="R106" s="33">
        <v>3.3223934782608699</v>
      </c>
      <c r="S106" s="34">
        <f t="shared" si="12"/>
        <v>0.86150000000000004</v>
      </c>
      <c r="T106" s="33">
        <f t="shared" si="13"/>
        <v>50.838545777777782</v>
      </c>
      <c r="U106" s="36">
        <v>6.44</v>
      </c>
      <c r="V106" s="36">
        <f>U106/(Q106/P106)</f>
        <v>7.5646403607666288</v>
      </c>
      <c r="W106" s="36">
        <v>6.5427091319052986</v>
      </c>
      <c r="X106" s="34">
        <v>0.29173200000000005</v>
      </c>
      <c r="Y106" s="35">
        <f t="shared" si="14"/>
        <v>0.25232100000000002</v>
      </c>
    </row>
    <row r="107" spans="1:25" x14ac:dyDescent="0.25">
      <c r="A107" s="8">
        <v>27</v>
      </c>
      <c r="B107" s="8" t="s">
        <v>184</v>
      </c>
      <c r="C107" s="69" t="s">
        <v>337</v>
      </c>
      <c r="D107" s="8" t="s">
        <v>186</v>
      </c>
      <c r="E107" s="8" t="s">
        <v>188</v>
      </c>
      <c r="F107" s="8" t="s">
        <v>40</v>
      </c>
      <c r="G107" s="8">
        <v>12</v>
      </c>
      <c r="H107" s="8">
        <v>391</v>
      </c>
      <c r="I107" s="33">
        <v>6.1449999999999996</v>
      </c>
      <c r="J107" s="33">
        <f t="shared" si="10"/>
        <v>1.5716112531969311</v>
      </c>
      <c r="K107" s="11">
        <v>13.8</v>
      </c>
      <c r="L107" s="11">
        <v>19.8</v>
      </c>
      <c r="M107" s="11">
        <v>4.5999999999999996</v>
      </c>
      <c r="N107" s="11">
        <v>49.9</v>
      </c>
      <c r="O107" s="10">
        <v>88.4</v>
      </c>
      <c r="P107" s="11">
        <v>4.41</v>
      </c>
      <c r="Q107" s="11">
        <v>3.7331163547599679</v>
      </c>
      <c r="R107" s="33">
        <v>3.4243876322213187</v>
      </c>
      <c r="S107" s="34">
        <f t="shared" si="12"/>
        <v>0.9173</v>
      </c>
      <c r="T107" s="33">
        <f t="shared" si="13"/>
        <v>81.719323466666665</v>
      </c>
      <c r="U107" s="36">
        <v>3.98</v>
      </c>
      <c r="V107" s="36">
        <f>U107/(Q107/P107)</f>
        <v>4.7016482563208362</v>
      </c>
      <c r="W107" s="36">
        <v>3.5557691586748033</v>
      </c>
      <c r="X107" s="34">
        <v>0.17551799999999998</v>
      </c>
      <c r="Y107" s="35">
        <f t="shared" si="14"/>
        <v>0.132741</v>
      </c>
    </row>
    <row r="108" spans="1:25" x14ac:dyDescent="0.25">
      <c r="A108" s="8">
        <v>27</v>
      </c>
      <c r="B108" s="8" t="s">
        <v>184</v>
      </c>
      <c r="C108" s="69" t="s">
        <v>337</v>
      </c>
      <c r="D108" s="8" t="s">
        <v>186</v>
      </c>
      <c r="E108" s="8" t="s">
        <v>189</v>
      </c>
      <c r="F108" s="8" t="s">
        <v>40</v>
      </c>
      <c r="G108" s="8">
        <v>12</v>
      </c>
      <c r="H108" s="8">
        <v>391</v>
      </c>
      <c r="I108" s="33">
        <v>6.2309999999999999</v>
      </c>
      <c r="J108" s="33">
        <f t="shared" si="10"/>
        <v>1.5936061381074169</v>
      </c>
      <c r="K108" s="11">
        <v>19.5</v>
      </c>
      <c r="L108" s="11">
        <v>19.399999999999999</v>
      </c>
      <c r="M108" s="11">
        <v>3.5</v>
      </c>
      <c r="N108" s="11">
        <v>44.8</v>
      </c>
      <c r="O108" s="10">
        <v>87.5</v>
      </c>
      <c r="P108" s="11">
        <v>4.53</v>
      </c>
      <c r="Q108" s="11">
        <v>3.8822018937570215</v>
      </c>
      <c r="R108" s="33">
        <v>3.5514382924089229</v>
      </c>
      <c r="S108" s="34">
        <f t="shared" si="12"/>
        <v>0.91479999999999995</v>
      </c>
      <c r="T108" s="33">
        <f t="shared" si="13"/>
        <v>75.493901900952366</v>
      </c>
      <c r="U108" s="36">
        <v>3.53</v>
      </c>
      <c r="V108" s="36">
        <f>U108/(Q108/P108)</f>
        <v>4.1190284373708144</v>
      </c>
      <c r="W108" s="36">
        <v>4.4224129681686648</v>
      </c>
      <c r="X108" s="34">
        <v>0.159909</v>
      </c>
      <c r="Y108" s="35">
        <f t="shared" si="14"/>
        <v>0.17168700000000001</v>
      </c>
    </row>
    <row r="109" spans="1:25" x14ac:dyDescent="0.25">
      <c r="A109" s="8">
        <v>28</v>
      </c>
      <c r="B109" s="8" t="s">
        <v>190</v>
      </c>
      <c r="C109" s="68" t="s">
        <v>339</v>
      </c>
      <c r="D109" s="8" t="s">
        <v>192</v>
      </c>
      <c r="E109" s="8" t="s">
        <v>191</v>
      </c>
      <c r="F109" s="8" t="s">
        <v>63</v>
      </c>
      <c r="G109" s="8">
        <v>6</v>
      </c>
      <c r="H109" s="8">
        <v>148</v>
      </c>
      <c r="I109" s="33">
        <v>2.74</v>
      </c>
      <c r="J109" s="33">
        <f t="shared" si="10"/>
        <v>1.8513513513513515</v>
      </c>
      <c r="K109" s="11">
        <v>9.9</v>
      </c>
      <c r="L109" s="11">
        <v>63.2</v>
      </c>
      <c r="M109" s="11">
        <v>5.9</v>
      </c>
      <c r="N109" s="11">
        <v>8.83</v>
      </c>
      <c r="O109" s="10">
        <v>59.3</v>
      </c>
      <c r="P109" s="11">
        <v>4.134624778439937</v>
      </c>
      <c r="Q109" s="11">
        <v>2.64615985820156</v>
      </c>
      <c r="R109" s="33">
        <v>2.3153898759263649</v>
      </c>
      <c r="S109" s="34">
        <f t="shared" si="12"/>
        <v>0.875</v>
      </c>
      <c r="T109" s="33">
        <f t="shared" si="13"/>
        <v>57.948142078161212</v>
      </c>
      <c r="U109" s="36">
        <v>6.7510548523206761</v>
      </c>
      <c r="V109" s="36">
        <v>10.548523206751057</v>
      </c>
      <c r="W109" s="36">
        <v>2.3074894514767932</v>
      </c>
      <c r="X109" s="34">
        <v>0.27913078673012243</v>
      </c>
      <c r="Y109" s="35">
        <f t="shared" si="14"/>
        <v>6.1059859597214265E-2</v>
      </c>
    </row>
    <row r="110" spans="1:25" x14ac:dyDescent="0.25">
      <c r="A110" s="8">
        <v>28</v>
      </c>
      <c r="B110" s="8" t="s">
        <v>190</v>
      </c>
      <c r="C110" s="68" t="s">
        <v>339</v>
      </c>
      <c r="D110" s="8" t="s">
        <v>192</v>
      </c>
      <c r="E110" s="8" t="s">
        <v>193</v>
      </c>
      <c r="F110" s="8" t="s">
        <v>63</v>
      </c>
      <c r="G110" s="8">
        <v>6</v>
      </c>
      <c r="H110" s="8">
        <v>134</v>
      </c>
      <c r="I110" s="33">
        <v>2.75</v>
      </c>
      <c r="J110" s="33">
        <f t="shared" si="10"/>
        <v>2.0522388059701493</v>
      </c>
      <c r="K110" s="11">
        <v>9.6999999999999993</v>
      </c>
      <c r="L110" s="11">
        <v>53.6</v>
      </c>
      <c r="M110" s="11">
        <v>5.9</v>
      </c>
      <c r="N110" s="11">
        <v>20.309999999999999</v>
      </c>
      <c r="O110" s="10">
        <v>65.599999999999994</v>
      </c>
      <c r="P110" s="11">
        <v>4.249956544411611</v>
      </c>
      <c r="Q110" s="11">
        <v>3.0174691465322439</v>
      </c>
      <c r="R110" s="33">
        <v>2.7199721884234309</v>
      </c>
      <c r="S110" s="34">
        <f t="shared" si="12"/>
        <v>0.90140845070422526</v>
      </c>
      <c r="T110" s="33">
        <f t="shared" si="13"/>
        <v>50.704624318391048</v>
      </c>
      <c r="U110" s="36">
        <v>5.7259713701431494</v>
      </c>
      <c r="V110" s="36">
        <v>8.0647484086523242</v>
      </c>
      <c r="W110" s="36">
        <v>1.4401336444022006</v>
      </c>
      <c r="X110" s="34">
        <v>0.24335129497653399</v>
      </c>
      <c r="Y110" s="35">
        <f t="shared" si="14"/>
        <v>4.3455588388666783E-2</v>
      </c>
    </row>
    <row r="111" spans="1:25" x14ac:dyDescent="0.25">
      <c r="A111" s="8">
        <v>28</v>
      </c>
      <c r="B111" s="8" t="s">
        <v>190</v>
      </c>
      <c r="C111" s="68" t="s">
        <v>339</v>
      </c>
      <c r="D111" s="8" t="s">
        <v>192</v>
      </c>
      <c r="E111" s="8" t="s">
        <v>194</v>
      </c>
      <c r="F111" s="8" t="s">
        <v>63</v>
      </c>
      <c r="G111" s="8">
        <v>6</v>
      </c>
      <c r="H111" s="8">
        <v>138</v>
      </c>
      <c r="I111" s="33">
        <v>3.01</v>
      </c>
      <c r="J111" s="33">
        <f t="shared" si="10"/>
        <v>2.181159420289855</v>
      </c>
      <c r="K111" s="11">
        <v>9.6999999999999993</v>
      </c>
      <c r="L111" s="11">
        <v>45.2</v>
      </c>
      <c r="M111" s="11">
        <v>5.9</v>
      </c>
      <c r="N111" s="11">
        <v>31.8</v>
      </c>
      <c r="O111" s="10">
        <v>72</v>
      </c>
      <c r="P111" s="11">
        <v>4.2401682092197461</v>
      </c>
      <c r="Q111" s="11">
        <v>3.2225278390070069</v>
      </c>
      <c r="R111" s="33">
        <v>2.9681177464538222</v>
      </c>
      <c r="S111" s="34">
        <f t="shared" si="12"/>
        <v>0.92105263157894735</v>
      </c>
      <c r="T111" s="33">
        <f t="shared" si="13"/>
        <v>50.704624318391048</v>
      </c>
      <c r="U111" s="36">
        <v>5.2434456928838946</v>
      </c>
      <c r="V111" s="36">
        <v>6.8992706485314406</v>
      </c>
      <c r="W111" s="36">
        <v>0.98561009264734878</v>
      </c>
      <c r="X111" s="34">
        <v>0.22233091733736493</v>
      </c>
      <c r="Y111" s="35">
        <f t="shared" si="14"/>
        <v>3.1761559619623569E-2</v>
      </c>
    </row>
    <row r="112" spans="1:25" x14ac:dyDescent="0.25">
      <c r="A112" s="8">
        <v>29</v>
      </c>
      <c r="B112" s="8" t="s">
        <v>195</v>
      </c>
      <c r="C112" s="68" t="s">
        <v>340</v>
      </c>
      <c r="D112" s="8" t="s">
        <v>166</v>
      </c>
      <c r="E112" s="8" t="s">
        <v>196</v>
      </c>
      <c r="F112" s="8" t="s">
        <v>40</v>
      </c>
      <c r="G112" s="8">
        <v>6</v>
      </c>
      <c r="H112" s="8">
        <v>212</v>
      </c>
      <c r="I112" s="33">
        <v>4.79</v>
      </c>
      <c r="J112" s="33">
        <f t="shared" si="10"/>
        <v>2.2594339622641511</v>
      </c>
      <c r="K112" s="11">
        <v>27.23</v>
      </c>
      <c r="L112" s="11">
        <v>18.87</v>
      </c>
      <c r="M112" s="11">
        <v>2.2799999999999998</v>
      </c>
      <c r="N112" s="11">
        <v>0</v>
      </c>
      <c r="O112" s="10">
        <v>69.5</v>
      </c>
      <c r="P112" s="11">
        <v>3.73</v>
      </c>
      <c r="Q112" s="11">
        <v>2.85</v>
      </c>
      <c r="R112" s="33">
        <v>2.48</v>
      </c>
      <c r="S112" s="34">
        <f t="shared" si="12"/>
        <v>0.87017543859649116</v>
      </c>
      <c r="T112" s="33">
        <f t="shared" si="13"/>
        <v>91.916892474074089</v>
      </c>
      <c r="U112" s="36">
        <v>6.79</v>
      </c>
      <c r="V112" s="36">
        <f>U112/(Q112/P112)</f>
        <v>8.8865614035087717</v>
      </c>
      <c r="W112" s="36">
        <v>4.2796842105263151</v>
      </c>
      <c r="X112" s="34">
        <v>0.25326700000000002</v>
      </c>
      <c r="Y112" s="35">
        <f t="shared" si="14"/>
        <v>0.121971</v>
      </c>
    </row>
    <row r="113" spans="1:25" x14ac:dyDescent="0.25">
      <c r="A113" s="8">
        <v>29</v>
      </c>
      <c r="B113" s="8" t="s">
        <v>195</v>
      </c>
      <c r="C113" s="68" t="s">
        <v>340</v>
      </c>
      <c r="D113" s="8" t="s">
        <v>166</v>
      </c>
      <c r="E113" s="8" t="s">
        <v>197</v>
      </c>
      <c r="F113" s="8" t="s">
        <v>40</v>
      </c>
      <c r="G113" s="8">
        <v>6</v>
      </c>
      <c r="H113" s="8">
        <v>214</v>
      </c>
      <c r="I113" s="33">
        <v>4.5</v>
      </c>
      <c r="J113" s="33">
        <f t="shared" si="10"/>
        <v>2.1028037383177569</v>
      </c>
      <c r="K113" s="11">
        <v>24.08</v>
      </c>
      <c r="L113" s="11">
        <v>16.579999999999998</v>
      </c>
      <c r="M113" s="11">
        <v>2.2999999999999998</v>
      </c>
      <c r="N113" s="11">
        <v>12.36</v>
      </c>
      <c r="O113" s="10">
        <v>70</v>
      </c>
      <c r="P113" s="11">
        <v>3.87</v>
      </c>
      <c r="Q113" s="11">
        <v>3</v>
      </c>
      <c r="R113" s="33">
        <v>2.64</v>
      </c>
      <c r="S113" s="34">
        <f t="shared" si="12"/>
        <v>0.88</v>
      </c>
      <c r="T113" s="33">
        <f t="shared" si="13"/>
        <v>80.356679999999997</v>
      </c>
      <c r="U113" s="36">
        <v>6.09</v>
      </c>
      <c r="V113" s="36">
        <f>U113/(Q113/P113)</f>
        <v>7.8561000000000005</v>
      </c>
      <c r="W113" s="36">
        <v>4.128000000000001</v>
      </c>
      <c r="X113" s="34">
        <v>0.23568300000000003</v>
      </c>
      <c r="Y113" s="35">
        <f t="shared" si="14"/>
        <v>0.12384000000000003</v>
      </c>
    </row>
    <row r="114" spans="1:25" x14ac:dyDescent="0.25">
      <c r="A114" s="8">
        <v>30</v>
      </c>
      <c r="B114" s="8" t="s">
        <v>198</v>
      </c>
      <c r="C114" s="68" t="s">
        <v>341</v>
      </c>
      <c r="D114" s="8" t="s">
        <v>200</v>
      </c>
      <c r="E114" s="8" t="s">
        <v>199</v>
      </c>
      <c r="F114" s="8" t="s">
        <v>63</v>
      </c>
      <c r="G114" s="8">
        <v>5</v>
      </c>
      <c r="H114" s="8">
        <v>269</v>
      </c>
      <c r="I114" s="33">
        <v>3.5</v>
      </c>
      <c r="J114" s="33">
        <f t="shared" si="10"/>
        <v>1.3011152416356877</v>
      </c>
      <c r="K114" s="11">
        <v>10.6</v>
      </c>
      <c r="L114" s="11">
        <v>36.299999999999997</v>
      </c>
      <c r="M114" s="11">
        <v>3.5</v>
      </c>
      <c r="N114" s="11">
        <v>30.9</v>
      </c>
      <c r="O114" s="10">
        <v>69.3</v>
      </c>
      <c r="P114" s="11">
        <v>4.0999999999999996</v>
      </c>
      <c r="Q114" s="11">
        <v>2.99</v>
      </c>
      <c r="R114" s="33">
        <v>2.5099999999999998</v>
      </c>
      <c r="S114" s="34">
        <f>R114/Q114</f>
        <v>0.8394648829431437</v>
      </c>
      <c r="T114" s="33">
        <f t="shared" si="13"/>
        <v>108.6278074074074</v>
      </c>
      <c r="U114" s="36">
        <f>V114*(Q114/P114)</f>
        <v>9.9909756097560987</v>
      </c>
      <c r="V114" s="36">
        <v>13.7</v>
      </c>
      <c r="W114" s="36">
        <v>11.5</v>
      </c>
      <c r="X114" s="34">
        <v>0.40962999999999999</v>
      </c>
      <c r="Y114" s="35">
        <f t="shared" si="14"/>
        <v>0.34385000000000004</v>
      </c>
    </row>
    <row r="115" spans="1:25" x14ac:dyDescent="0.25">
      <c r="A115" s="8">
        <v>30</v>
      </c>
      <c r="B115" s="8" t="s">
        <v>198</v>
      </c>
      <c r="C115" s="68" t="s">
        <v>341</v>
      </c>
      <c r="D115" s="8" t="s">
        <v>200</v>
      </c>
      <c r="E115" s="8" t="s">
        <v>201</v>
      </c>
      <c r="F115" s="8" t="s">
        <v>63</v>
      </c>
      <c r="G115" s="8">
        <v>5</v>
      </c>
      <c r="H115" s="8">
        <v>288</v>
      </c>
      <c r="I115" s="33">
        <v>4.9000000000000004</v>
      </c>
      <c r="J115" s="33">
        <f t="shared" si="10"/>
        <v>1.7013888888888891</v>
      </c>
      <c r="K115" s="11">
        <v>10.6</v>
      </c>
      <c r="L115" s="11">
        <v>36.299999999999997</v>
      </c>
      <c r="M115" s="11">
        <v>3.5</v>
      </c>
      <c r="N115" s="11">
        <v>30.9</v>
      </c>
      <c r="O115" s="10">
        <v>69.3</v>
      </c>
      <c r="P115" s="11">
        <v>4.24</v>
      </c>
      <c r="Q115" s="11">
        <v>3.01</v>
      </c>
      <c r="R115" s="33">
        <v>2.56</v>
      </c>
      <c r="S115" s="34">
        <f>R115/Q115</f>
        <v>0.85049833887043202</v>
      </c>
      <c r="T115" s="33">
        <f t="shared" si="13"/>
        <v>136.33382518518519</v>
      </c>
      <c r="U115" s="36">
        <f>V115*(Q115/P115)</f>
        <v>8.6608490566037712</v>
      </c>
      <c r="V115" s="36">
        <v>12.2</v>
      </c>
      <c r="W115" s="36">
        <v>10.8</v>
      </c>
      <c r="X115" s="34">
        <v>0.36721999999999999</v>
      </c>
      <c r="Y115" s="35">
        <f t="shared" si="14"/>
        <v>0.32508000000000004</v>
      </c>
    </row>
    <row r="116" spans="1:25" x14ac:dyDescent="0.25">
      <c r="A116" s="8">
        <v>30</v>
      </c>
      <c r="B116" s="8" t="s">
        <v>198</v>
      </c>
      <c r="C116" s="68" t="s">
        <v>341</v>
      </c>
      <c r="D116" s="8" t="s">
        <v>200</v>
      </c>
      <c r="E116" s="8" t="s">
        <v>202</v>
      </c>
      <c r="F116" s="8" t="s">
        <v>63</v>
      </c>
      <c r="G116" s="8">
        <v>5</v>
      </c>
      <c r="H116" s="8">
        <v>324</v>
      </c>
      <c r="I116" s="33">
        <v>5.5</v>
      </c>
      <c r="J116" s="33">
        <f t="shared" si="10"/>
        <v>1.6975308641975309</v>
      </c>
      <c r="K116" s="11">
        <v>10.6</v>
      </c>
      <c r="L116" s="11">
        <v>36.299999999999997</v>
      </c>
      <c r="M116" s="11">
        <v>3.5</v>
      </c>
      <c r="N116" s="11">
        <v>30.9</v>
      </c>
      <c r="O116" s="10">
        <v>69.3</v>
      </c>
      <c r="P116" s="11">
        <v>4.21</v>
      </c>
      <c r="Q116" s="11">
        <v>3.07</v>
      </c>
      <c r="R116" s="33">
        <v>2.64</v>
      </c>
      <c r="S116" s="34">
        <f>R116/Q116</f>
        <v>0.85993485342019549</v>
      </c>
      <c r="T116" s="33">
        <f t="shared" si="13"/>
        <v>148.40217566137562</v>
      </c>
      <c r="U116" s="36">
        <f>V116*(Q116/P116)</f>
        <v>8.4589073634204279</v>
      </c>
      <c r="V116" s="36">
        <v>11.6</v>
      </c>
      <c r="W116" s="36">
        <v>10.1</v>
      </c>
      <c r="X116" s="34">
        <v>0.35611999999999994</v>
      </c>
      <c r="Y116" s="35">
        <f t="shared" si="14"/>
        <v>0.31006999999999996</v>
      </c>
    </row>
    <row r="117" spans="1:25" x14ac:dyDescent="0.25">
      <c r="A117" s="8">
        <v>31</v>
      </c>
      <c r="B117" s="8" t="s">
        <v>203</v>
      </c>
      <c r="C117" s="68" t="s">
        <v>342</v>
      </c>
      <c r="D117" s="8" t="s">
        <v>24</v>
      </c>
      <c r="E117" s="8" t="s">
        <v>68</v>
      </c>
      <c r="F117" s="8" t="s">
        <v>40</v>
      </c>
      <c r="G117" s="8">
        <v>10</v>
      </c>
      <c r="H117" s="8">
        <v>449</v>
      </c>
      <c r="I117" s="33">
        <v>3.47</v>
      </c>
      <c r="J117" s="33">
        <f t="shared" si="10"/>
        <v>0.77282850779510026</v>
      </c>
      <c r="K117" s="11">
        <v>13.84</v>
      </c>
      <c r="L117" s="11">
        <v>15.65</v>
      </c>
      <c r="M117" s="11">
        <v>6.32</v>
      </c>
      <c r="N117" s="11">
        <v>53.3</v>
      </c>
      <c r="O117" s="10">
        <v>88.9</v>
      </c>
      <c r="P117" s="11">
        <v>4.8099999999999996</v>
      </c>
      <c r="Q117" s="11">
        <v>3.81</v>
      </c>
      <c r="R117" s="33">
        <v>3.69</v>
      </c>
      <c r="S117" s="34">
        <f>R117/Q117</f>
        <v>0.96850393700787396</v>
      </c>
      <c r="T117" s="33">
        <f t="shared" si="13"/>
        <v>25.042384126984132</v>
      </c>
      <c r="U117" s="36">
        <v>1.95</v>
      </c>
      <c r="V117" s="36">
        <v>2.5</v>
      </c>
      <c r="W117" s="36">
        <v>0.6943569553805774</v>
      </c>
      <c r="X117" s="34">
        <v>9.5250000000000001E-2</v>
      </c>
      <c r="Y117" s="35">
        <f t="shared" si="14"/>
        <v>2.6454999999999999E-2</v>
      </c>
    </row>
    <row r="118" spans="1:25" x14ac:dyDescent="0.25">
      <c r="A118" s="8">
        <v>31</v>
      </c>
      <c r="B118" s="8" t="s">
        <v>203</v>
      </c>
      <c r="C118" s="69" t="s">
        <v>283</v>
      </c>
      <c r="D118" s="8" t="s">
        <v>24</v>
      </c>
      <c r="E118" s="8" t="s">
        <v>204</v>
      </c>
      <c r="F118" s="8" t="s">
        <v>40</v>
      </c>
      <c r="G118" s="8">
        <v>10</v>
      </c>
      <c r="H118" s="8">
        <v>455</v>
      </c>
      <c r="I118" s="33">
        <v>3.47</v>
      </c>
      <c r="J118" s="33">
        <f t="shared" si="10"/>
        <v>0.7626373626373627</v>
      </c>
      <c r="K118" s="11">
        <v>13.84</v>
      </c>
      <c r="L118" s="11">
        <v>15.65</v>
      </c>
      <c r="M118" s="11">
        <v>6.32</v>
      </c>
      <c r="N118" s="11">
        <v>53.3</v>
      </c>
      <c r="O118" s="10">
        <v>88.9</v>
      </c>
      <c r="P118" s="11">
        <v>4.8</v>
      </c>
      <c r="Q118" s="11">
        <v>3.87</v>
      </c>
      <c r="R118" s="33">
        <v>3.72</v>
      </c>
      <c r="S118" s="34">
        <f>R118/Q118</f>
        <v>0.96124031007751942</v>
      </c>
      <c r="T118" s="33">
        <f t="shared" si="13"/>
        <v>32.152055009523814</v>
      </c>
      <c r="U118" s="36">
        <v>2.58</v>
      </c>
      <c r="V118" s="36">
        <v>3.16</v>
      </c>
      <c r="W118" s="36">
        <v>0.55813953488372092</v>
      </c>
      <c r="X118" s="34">
        <v>0.12229200000000001</v>
      </c>
      <c r="Y118" s="35">
        <f t="shared" si="14"/>
        <v>2.1600000000000001E-2</v>
      </c>
    </row>
    <row r="119" spans="1:25" x14ac:dyDescent="0.25">
      <c r="A119" s="8">
        <v>32</v>
      </c>
      <c r="B119" s="8" t="s">
        <v>205</v>
      </c>
      <c r="C119" s="68" t="s">
        <v>343</v>
      </c>
      <c r="D119" s="8" t="s">
        <v>207</v>
      </c>
      <c r="E119" s="8" t="s">
        <v>206</v>
      </c>
      <c r="F119" s="8" t="s">
        <v>40</v>
      </c>
      <c r="G119" s="8">
        <v>4</v>
      </c>
      <c r="H119" s="8">
        <v>273</v>
      </c>
      <c r="I119" s="33">
        <v>5.0999999999999996</v>
      </c>
      <c r="J119" s="33">
        <f t="shared" si="10"/>
        <v>1.8681318681318682</v>
      </c>
      <c r="K119" s="11">
        <v>11.1</v>
      </c>
      <c r="L119" s="11">
        <v>50.5</v>
      </c>
      <c r="M119" s="11">
        <v>3.18</v>
      </c>
      <c r="N119" s="11">
        <v>37.369999999999997</v>
      </c>
      <c r="O119" s="10">
        <v>71.88</v>
      </c>
      <c r="P119" s="11">
        <v>4.1943163498669067</v>
      </c>
      <c r="Q119" s="11">
        <v>2.7743410939901776</v>
      </c>
      <c r="R119" s="33">
        <v>2.3572526524950326</v>
      </c>
      <c r="S119" s="34">
        <f t="shared" ref="S119:S137" si="15">R119/Q119</f>
        <v>0.84966216216216217</v>
      </c>
      <c r="T119" s="33">
        <f t="shared" si="13"/>
        <v>118.43151537224196</v>
      </c>
      <c r="U119" s="36">
        <v>7.3072625698324023</v>
      </c>
      <c r="V119" s="36">
        <f>U119/(Q119/P119)</f>
        <v>11.047297297297296</v>
      </c>
      <c r="W119" s="36">
        <v>3.9695945945945943</v>
      </c>
      <c r="X119" s="34">
        <v>0.30648970869418513</v>
      </c>
      <c r="Y119" s="35">
        <f t="shared" si="14"/>
        <v>0.11013009410265062</v>
      </c>
    </row>
    <row r="120" spans="1:25" x14ac:dyDescent="0.25">
      <c r="A120" s="8">
        <v>32</v>
      </c>
      <c r="B120" s="8" t="s">
        <v>205</v>
      </c>
      <c r="C120" s="68" t="s">
        <v>343</v>
      </c>
      <c r="D120" s="8" t="s">
        <v>207</v>
      </c>
      <c r="E120" s="8" t="s">
        <v>208</v>
      </c>
      <c r="F120" s="8" t="s">
        <v>40</v>
      </c>
      <c r="G120" s="8">
        <v>4</v>
      </c>
      <c r="H120" s="8">
        <v>273</v>
      </c>
      <c r="I120" s="33">
        <v>5.0999999999999996</v>
      </c>
      <c r="J120" s="33">
        <f t="shared" si="10"/>
        <v>1.8681318681318682</v>
      </c>
      <c r="K120" s="11">
        <v>10.71</v>
      </c>
      <c r="L120" s="11">
        <v>52.5</v>
      </c>
      <c r="M120" s="11">
        <v>3</v>
      </c>
      <c r="N120" s="11">
        <v>33.6</v>
      </c>
      <c r="O120" s="10">
        <v>68.87</v>
      </c>
      <c r="P120" s="11">
        <v>4.1568252540021753</v>
      </c>
      <c r="Q120" s="11">
        <v>2.6806133543283472</v>
      </c>
      <c r="R120" s="33">
        <v>2.2963296217148428</v>
      </c>
      <c r="S120" s="34">
        <f t="shared" si="15"/>
        <v>0.85664335664335656</v>
      </c>
      <c r="T120" s="33">
        <f t="shared" si="13"/>
        <v>113.90431677238564</v>
      </c>
      <c r="U120" s="36">
        <v>7.0913190529875987</v>
      </c>
      <c r="V120" s="36">
        <f t="shared" ref="V120:V126" si="16">U120/(Q120/P120)</f>
        <v>10.996503496503498</v>
      </c>
      <c r="W120" s="36">
        <v>3.4440559440559437</v>
      </c>
      <c r="X120" s="34">
        <v>0.29477374123645644</v>
      </c>
      <c r="Y120" s="35">
        <f t="shared" si="14"/>
        <v>9.2321823566902869E-2</v>
      </c>
    </row>
    <row r="121" spans="1:25" x14ac:dyDescent="0.25">
      <c r="A121" s="8">
        <v>32</v>
      </c>
      <c r="B121" s="8" t="s">
        <v>205</v>
      </c>
      <c r="C121" s="68" t="s">
        <v>343</v>
      </c>
      <c r="D121" s="8" t="s">
        <v>207</v>
      </c>
      <c r="E121" s="8" t="s">
        <v>209</v>
      </c>
      <c r="F121" s="8" t="s">
        <v>40</v>
      </c>
      <c r="G121" s="8">
        <v>4</v>
      </c>
      <c r="H121" s="8">
        <v>273</v>
      </c>
      <c r="I121" s="33">
        <v>5.0999999999999996</v>
      </c>
      <c r="J121" s="33">
        <f t="shared" si="10"/>
        <v>1.8681318681318682</v>
      </c>
      <c r="K121" s="11">
        <v>9.91</v>
      </c>
      <c r="L121" s="11">
        <v>56.3</v>
      </c>
      <c r="M121" s="11">
        <v>2.65</v>
      </c>
      <c r="N121" s="11">
        <v>26.14</v>
      </c>
      <c r="O121" s="10">
        <v>62.84</v>
      </c>
      <c r="P121" s="11">
        <v>4.086529449255802</v>
      </c>
      <c r="Q121" s="11">
        <v>2.4322348442244968</v>
      </c>
      <c r="R121" s="33">
        <v>2.0385783376448092</v>
      </c>
      <c r="S121" s="34">
        <f t="shared" si="15"/>
        <v>0.83815028901734101</v>
      </c>
      <c r="T121" s="33">
        <f t="shared" si="13"/>
        <v>106.1175351806327</v>
      </c>
      <c r="U121" s="36">
        <v>6.7201834862385317</v>
      </c>
      <c r="V121" s="36">
        <f t="shared" si="16"/>
        <v>11.290944123314064</v>
      </c>
      <c r="W121" s="36">
        <v>4.9710982658959537</v>
      </c>
      <c r="X121" s="34">
        <v>0.27462227720916282</v>
      </c>
      <c r="Y121" s="35">
        <f t="shared" si="14"/>
        <v>0.12090878416376112</v>
      </c>
    </row>
    <row r="122" spans="1:25" x14ac:dyDescent="0.25">
      <c r="A122" s="8">
        <v>32</v>
      </c>
      <c r="B122" s="8" t="s">
        <v>205</v>
      </c>
      <c r="C122" s="68" t="s">
        <v>343</v>
      </c>
      <c r="D122" s="8" t="s">
        <v>207</v>
      </c>
      <c r="E122" s="8" t="s">
        <v>210</v>
      </c>
      <c r="F122" s="8" t="s">
        <v>40</v>
      </c>
      <c r="G122" s="8">
        <v>4</v>
      </c>
      <c r="H122" s="8">
        <v>273</v>
      </c>
      <c r="I122" s="33">
        <v>5.0999999999999996</v>
      </c>
      <c r="J122" s="33">
        <f t="shared" si="10"/>
        <v>1.8681318681318682</v>
      </c>
      <c r="K122" s="11">
        <v>8.7100000000000009</v>
      </c>
      <c r="L122" s="11">
        <v>62.1</v>
      </c>
      <c r="M122" s="11">
        <v>2.13</v>
      </c>
      <c r="N122" s="11">
        <v>14.91</v>
      </c>
      <c r="O122" s="10">
        <v>53.81</v>
      </c>
      <c r="P122" s="11">
        <v>3.9787425486446972</v>
      </c>
      <c r="Q122" s="11">
        <v>2.0198327897124435</v>
      </c>
      <c r="R122" s="33">
        <v>1.6777265399467625</v>
      </c>
      <c r="S122" s="34">
        <f t="shared" si="15"/>
        <v>0.83062645011600911</v>
      </c>
      <c r="T122" s="33">
        <f t="shared" si="13"/>
        <v>94.70899470899468</v>
      </c>
      <c r="U122" s="36">
        <v>6.1601884570082452</v>
      </c>
      <c r="V122" s="36">
        <f t="shared" si="16"/>
        <v>12.134570765661252</v>
      </c>
      <c r="W122" s="36">
        <v>4.6867749419953597</v>
      </c>
      <c r="X122" s="34">
        <v>0.24509803921568626</v>
      </c>
      <c r="Y122" s="35">
        <f t="shared" si="14"/>
        <v>9.4665017058448639E-2</v>
      </c>
    </row>
    <row r="123" spans="1:25" x14ac:dyDescent="0.25">
      <c r="A123" s="8">
        <v>32</v>
      </c>
      <c r="B123" s="8" t="s">
        <v>205</v>
      </c>
      <c r="C123" s="68" t="s">
        <v>343</v>
      </c>
      <c r="D123" s="8" t="s">
        <v>207</v>
      </c>
      <c r="E123" s="8" t="s">
        <v>206</v>
      </c>
      <c r="F123" s="8" t="s">
        <v>40</v>
      </c>
      <c r="G123" s="8">
        <v>4</v>
      </c>
      <c r="H123" s="8">
        <v>276</v>
      </c>
      <c r="I123" s="33">
        <v>5.0999999999999996</v>
      </c>
      <c r="J123" s="33">
        <f t="shared" si="10"/>
        <v>1.8478260869565215</v>
      </c>
      <c r="K123" s="11">
        <v>11.1</v>
      </c>
      <c r="L123" s="11">
        <v>50.5</v>
      </c>
      <c r="M123" s="11">
        <v>3.18</v>
      </c>
      <c r="N123" s="11">
        <v>37.369999999999997</v>
      </c>
      <c r="O123" s="10">
        <v>71.88</v>
      </c>
      <c r="P123" s="11">
        <v>4.1943163498669067</v>
      </c>
      <c r="Q123" s="11">
        <v>2.6899861282945299</v>
      </c>
      <c r="R123" s="33">
        <v>2.3057023956810259</v>
      </c>
      <c r="S123" s="34">
        <f t="shared" si="15"/>
        <v>0.85714285714285721</v>
      </c>
      <c r="T123" s="33">
        <f t="shared" si="13"/>
        <v>112.99887705241434</v>
      </c>
      <c r="U123" s="36">
        <v>6.9720670391061459</v>
      </c>
      <c r="V123" s="36">
        <f t="shared" si="16"/>
        <v>10.871080139372824</v>
      </c>
      <c r="W123" s="36">
        <v>3.3972125435540068</v>
      </c>
      <c r="X123" s="34">
        <v>0.29243054774491062</v>
      </c>
      <c r="Y123" s="35">
        <f t="shared" si="14"/>
        <v>9.1384546170284547E-2</v>
      </c>
    </row>
    <row r="124" spans="1:25" x14ac:dyDescent="0.25">
      <c r="A124" s="8">
        <v>32</v>
      </c>
      <c r="B124" s="8" t="s">
        <v>205</v>
      </c>
      <c r="C124" s="68" t="s">
        <v>343</v>
      </c>
      <c r="D124" s="8" t="s">
        <v>207</v>
      </c>
      <c r="E124" s="8" t="s">
        <v>211</v>
      </c>
      <c r="F124" s="8" t="s">
        <v>40</v>
      </c>
      <c r="G124" s="8">
        <v>4</v>
      </c>
      <c r="H124" s="8">
        <v>276</v>
      </c>
      <c r="I124" s="33">
        <v>5.0999999999999996</v>
      </c>
      <c r="J124" s="33">
        <f t="shared" si="10"/>
        <v>1.8478260869565215</v>
      </c>
      <c r="K124" s="11">
        <v>10.57</v>
      </c>
      <c r="L124" s="11">
        <v>53.5</v>
      </c>
      <c r="M124" s="11">
        <v>2.97</v>
      </c>
      <c r="N124" s="11">
        <v>33.6</v>
      </c>
      <c r="O124" s="10">
        <v>69.599999999999994</v>
      </c>
      <c r="P124" s="11">
        <v>4.1802571889176319</v>
      </c>
      <c r="Q124" s="11">
        <v>2.6571814194128893</v>
      </c>
      <c r="R124" s="33">
        <v>2.2635249128332022</v>
      </c>
      <c r="S124" s="34">
        <f t="shared" si="15"/>
        <v>0.85185185185185197</v>
      </c>
      <c r="T124" s="33">
        <f t="shared" si="13"/>
        <v>114.99084443635113</v>
      </c>
      <c r="U124" s="36">
        <v>7.1188340807174884</v>
      </c>
      <c r="V124" s="36">
        <f t="shared" si="16"/>
        <v>11.199294532627865</v>
      </c>
      <c r="W124" s="36">
        <v>3.7213403880070541</v>
      </c>
      <c r="X124" s="34">
        <v>0.2975855734263112</v>
      </c>
      <c r="Y124" s="35">
        <f t="shared" si="14"/>
        <v>9.8882765343230969E-2</v>
      </c>
    </row>
    <row r="125" spans="1:25" x14ac:dyDescent="0.25">
      <c r="A125" s="8">
        <v>32</v>
      </c>
      <c r="B125" s="8" t="s">
        <v>205</v>
      </c>
      <c r="C125" s="68" t="s">
        <v>343</v>
      </c>
      <c r="D125" s="8" t="s">
        <v>207</v>
      </c>
      <c r="E125" s="8" t="s">
        <v>212</v>
      </c>
      <c r="F125" s="8" t="s">
        <v>40</v>
      </c>
      <c r="G125" s="8">
        <v>4</v>
      </c>
      <c r="H125" s="8">
        <v>276</v>
      </c>
      <c r="I125" s="33">
        <v>5.0999999999999996</v>
      </c>
      <c r="J125" s="33">
        <f t="shared" si="10"/>
        <v>1.8478260869565215</v>
      </c>
      <c r="K125" s="11">
        <v>9.49</v>
      </c>
      <c r="L125" s="11">
        <v>59.3</v>
      </c>
      <c r="M125" s="11">
        <v>2.56</v>
      </c>
      <c r="N125" s="11">
        <v>26.14</v>
      </c>
      <c r="O125" s="10">
        <v>65.02</v>
      </c>
      <c r="P125" s="11">
        <v>4.1521388670190831</v>
      </c>
      <c r="Q125" s="11">
        <v>2.4041165223259475</v>
      </c>
      <c r="R125" s="33">
        <v>2.0338919506617175</v>
      </c>
      <c r="S125" s="34">
        <f t="shared" si="15"/>
        <v>0.84600389863547742</v>
      </c>
      <c r="T125" s="33">
        <f t="shared" si="13"/>
        <v>108.29059050856377</v>
      </c>
      <c r="U125" s="36">
        <v>6.7494356659142216</v>
      </c>
      <c r="V125" s="36">
        <f t="shared" si="16"/>
        <v>11.656920077972712</v>
      </c>
      <c r="W125" s="36">
        <v>4.0350877192982457</v>
      </c>
      <c r="X125" s="34">
        <v>0.28024594158887273</v>
      </c>
      <c r="Y125" s="35">
        <f t="shared" si="14"/>
        <v>9.7008210549994381E-2</v>
      </c>
    </row>
    <row r="126" spans="1:25" x14ac:dyDescent="0.25">
      <c r="A126" s="8">
        <v>32</v>
      </c>
      <c r="B126" s="8" t="s">
        <v>205</v>
      </c>
      <c r="C126" s="68" t="s">
        <v>343</v>
      </c>
      <c r="D126" s="8" t="s">
        <v>207</v>
      </c>
      <c r="E126" s="8" t="s">
        <v>213</v>
      </c>
      <c r="F126" s="8" t="s">
        <v>40</v>
      </c>
      <c r="G126" s="8">
        <v>4</v>
      </c>
      <c r="H126" s="8">
        <v>276</v>
      </c>
      <c r="I126" s="33">
        <v>5.0999999999999996</v>
      </c>
      <c r="J126" s="33">
        <f t="shared" si="10"/>
        <v>1.8478260869565215</v>
      </c>
      <c r="K126" s="11">
        <v>7.88</v>
      </c>
      <c r="L126" s="11">
        <v>68.099999999999994</v>
      </c>
      <c r="M126" s="11">
        <v>1.94</v>
      </c>
      <c r="N126" s="11">
        <v>14.91</v>
      </c>
      <c r="O126" s="10">
        <v>58.16</v>
      </c>
      <c r="P126" s="11">
        <v>4.1052749971881681</v>
      </c>
      <c r="Q126" s="11">
        <v>2.0057736287631687</v>
      </c>
      <c r="R126" s="33">
        <v>1.6777265399467625</v>
      </c>
      <c r="S126" s="34">
        <f t="shared" si="15"/>
        <v>0.83644859813084105</v>
      </c>
      <c r="T126" s="33">
        <f t="shared" si="13"/>
        <v>92.717027325057927</v>
      </c>
      <c r="U126" s="36">
        <v>5.8447488584474891</v>
      </c>
      <c r="V126" s="36">
        <f t="shared" si="16"/>
        <v>11.96261682242991</v>
      </c>
      <c r="W126" s="36">
        <v>4.3925233644859816</v>
      </c>
      <c r="X126" s="34">
        <v>0.23994301353428565</v>
      </c>
      <c r="Y126" s="35">
        <f t="shared" si="14"/>
        <v>8.8104075282120498E-2</v>
      </c>
    </row>
    <row r="127" spans="1:25" x14ac:dyDescent="0.25">
      <c r="A127" s="8">
        <v>33</v>
      </c>
      <c r="B127" s="8" t="s">
        <v>214</v>
      </c>
      <c r="C127" s="68" t="s">
        <v>396</v>
      </c>
      <c r="D127" s="8" t="s">
        <v>216</v>
      </c>
      <c r="E127" s="8" t="s">
        <v>215</v>
      </c>
      <c r="F127" s="8" t="s">
        <v>63</v>
      </c>
      <c r="G127" s="8">
        <v>7</v>
      </c>
      <c r="H127" s="8">
        <v>432</v>
      </c>
      <c r="I127" s="33">
        <v>4.58</v>
      </c>
      <c r="J127" s="33">
        <f t="shared" si="10"/>
        <v>1.0601851851851851</v>
      </c>
      <c r="K127" s="11">
        <v>14.6</v>
      </c>
      <c r="L127" s="11">
        <v>26.6</v>
      </c>
      <c r="M127" s="11">
        <v>3.7305890000000002</v>
      </c>
      <c r="N127" s="11">
        <v>54.320183999999998</v>
      </c>
      <c r="O127" s="10">
        <v>78.843199999999996</v>
      </c>
      <c r="P127" s="11">
        <v>4.2139737991266379</v>
      </c>
      <c r="Q127" s="11">
        <v>3.2096069868995629</v>
      </c>
      <c r="R127" s="33">
        <v>2.7947598253275112</v>
      </c>
      <c r="S127" s="34">
        <f t="shared" si="15"/>
        <v>0.87074829931972808</v>
      </c>
      <c r="T127" s="33">
        <f t="shared" si="13"/>
        <v>83.343915343915342</v>
      </c>
      <c r="U127" s="36">
        <v>5.6994818652849739</v>
      </c>
      <c r="V127" s="36">
        <v>7.4829931972789128</v>
      </c>
      <c r="W127" s="36">
        <v>6.1224489795918373</v>
      </c>
      <c r="X127" s="34">
        <v>0.24017467248908297</v>
      </c>
      <c r="Y127" s="35">
        <f t="shared" si="14"/>
        <v>0.1965065502183406</v>
      </c>
    </row>
    <row r="128" spans="1:25" x14ac:dyDescent="0.25">
      <c r="A128" s="8">
        <v>33</v>
      </c>
      <c r="B128" s="8" t="s">
        <v>214</v>
      </c>
      <c r="C128" s="68" t="s">
        <v>396</v>
      </c>
      <c r="D128" s="8" t="s">
        <v>216</v>
      </c>
      <c r="E128" s="8" t="s">
        <v>217</v>
      </c>
      <c r="F128" s="8" t="s">
        <v>63</v>
      </c>
      <c r="G128" s="8">
        <v>7</v>
      </c>
      <c r="H128" s="8">
        <v>468</v>
      </c>
      <c r="I128" s="33">
        <v>5.13</v>
      </c>
      <c r="J128" s="33">
        <f t="shared" si="10"/>
        <v>1.0961538461538463</v>
      </c>
      <c r="K128" s="11">
        <v>14.6</v>
      </c>
      <c r="L128" s="11">
        <v>26.6</v>
      </c>
      <c r="M128" s="11">
        <v>3.7305890000000002</v>
      </c>
      <c r="N128" s="11">
        <v>54.320183999999998</v>
      </c>
      <c r="O128" s="10">
        <v>78.843199999999996</v>
      </c>
      <c r="P128" s="11">
        <v>4.1130604288499031</v>
      </c>
      <c r="Q128" s="11">
        <v>2.9434697855750489</v>
      </c>
      <c r="R128" s="33">
        <v>2.5536062378167643</v>
      </c>
      <c r="S128" s="34">
        <f t="shared" si="15"/>
        <v>0.86754966887417218</v>
      </c>
      <c r="T128" s="33">
        <f t="shared" si="13"/>
        <v>98.497354497354522</v>
      </c>
      <c r="U128" s="36">
        <v>6.1611374407582939</v>
      </c>
      <c r="V128" s="36">
        <v>8.6092715231788084</v>
      </c>
      <c r="W128" s="36">
        <v>5.298013245033113</v>
      </c>
      <c r="X128" s="34">
        <v>0.25341130604288503</v>
      </c>
      <c r="Y128" s="35">
        <f t="shared" si="14"/>
        <v>0.15594541910331386</v>
      </c>
    </row>
    <row r="129" spans="1:25" x14ac:dyDescent="0.25">
      <c r="A129" s="8">
        <v>33</v>
      </c>
      <c r="B129" s="8" t="s">
        <v>214</v>
      </c>
      <c r="C129" s="68" t="s">
        <v>396</v>
      </c>
      <c r="D129" s="8" t="s">
        <v>216</v>
      </c>
      <c r="E129" s="8" t="s">
        <v>218</v>
      </c>
      <c r="F129" s="8" t="s">
        <v>63</v>
      </c>
      <c r="G129" s="8">
        <v>7</v>
      </c>
      <c r="H129" s="8">
        <v>520</v>
      </c>
      <c r="I129" s="33">
        <v>6.04</v>
      </c>
      <c r="J129" s="33">
        <f t="shared" si="10"/>
        <v>1.1615384615384616</v>
      </c>
      <c r="K129" s="11">
        <v>14.6</v>
      </c>
      <c r="L129" s="11">
        <v>26.6</v>
      </c>
      <c r="M129" s="11">
        <v>3.7305890000000002</v>
      </c>
      <c r="N129" s="11">
        <v>54.320183999999998</v>
      </c>
      <c r="O129" s="10">
        <v>78.843199999999996</v>
      </c>
      <c r="P129" s="11">
        <v>4.2218543046357615</v>
      </c>
      <c r="Q129" s="11">
        <v>3.2119205298013243</v>
      </c>
      <c r="R129" s="33">
        <v>2.7980132450331126</v>
      </c>
      <c r="S129" s="34">
        <f t="shared" si="15"/>
        <v>0.87113402061855671</v>
      </c>
      <c r="T129" s="33">
        <f t="shared" si="13"/>
        <v>113.65079365079364</v>
      </c>
      <c r="U129" s="36">
        <v>5.8823529411764701</v>
      </c>
      <c r="V129" s="36">
        <v>7.731958762886598</v>
      </c>
      <c r="W129" s="36">
        <v>4.6391752577319592</v>
      </c>
      <c r="X129" s="34">
        <v>0.24834437086092714</v>
      </c>
      <c r="Y129" s="35">
        <f t="shared" si="14"/>
        <v>0.14900662251655628</v>
      </c>
    </row>
    <row r="130" spans="1:25" x14ac:dyDescent="0.25">
      <c r="A130" s="8">
        <v>33</v>
      </c>
      <c r="B130" s="8" t="s">
        <v>214</v>
      </c>
      <c r="C130" s="68" t="s">
        <v>396</v>
      </c>
      <c r="D130" s="8" t="s">
        <v>216</v>
      </c>
      <c r="E130" s="8" t="s">
        <v>219</v>
      </c>
      <c r="F130" s="8" t="s">
        <v>63</v>
      </c>
      <c r="G130" s="8">
        <v>7</v>
      </c>
      <c r="H130" s="8">
        <v>430</v>
      </c>
      <c r="I130" s="33">
        <v>6.7</v>
      </c>
      <c r="J130" s="33">
        <f t="shared" si="10"/>
        <v>1.558139534883721</v>
      </c>
      <c r="K130" s="11">
        <v>15.1</v>
      </c>
      <c r="L130" s="11">
        <v>48.7</v>
      </c>
      <c r="M130" s="11">
        <v>2.113175</v>
      </c>
      <c r="N130" s="11">
        <v>7.4910750000000004</v>
      </c>
      <c r="O130" s="10">
        <v>57.844000000000008</v>
      </c>
      <c r="P130" s="11">
        <v>4.2537313432835822</v>
      </c>
      <c r="Q130" s="11">
        <v>2.4776119402985075</v>
      </c>
      <c r="R130" s="33">
        <v>2.044776119402985</v>
      </c>
      <c r="S130" s="34">
        <f t="shared" si="15"/>
        <v>0.82530120481927705</v>
      </c>
      <c r="T130" s="33">
        <f t="shared" si="13"/>
        <v>128.80423280423278</v>
      </c>
      <c r="U130" s="36">
        <v>5.9649122807017543</v>
      </c>
      <c r="V130" s="36">
        <v>10.240963855421684</v>
      </c>
      <c r="W130" s="36">
        <v>7.2289156626506017</v>
      </c>
      <c r="X130" s="34">
        <v>0.25373134328358204</v>
      </c>
      <c r="Y130" s="35">
        <f t="shared" si="14"/>
        <v>0.17910447761194029</v>
      </c>
    </row>
    <row r="131" spans="1:25" x14ac:dyDescent="0.25">
      <c r="A131" s="8">
        <v>33</v>
      </c>
      <c r="B131" s="8" t="s">
        <v>214</v>
      </c>
      <c r="C131" s="68" t="s">
        <v>396</v>
      </c>
      <c r="D131" s="8" t="s">
        <v>216</v>
      </c>
      <c r="E131" s="8" t="s">
        <v>220</v>
      </c>
      <c r="F131" s="8" t="s">
        <v>63</v>
      </c>
      <c r="G131" s="8">
        <v>7</v>
      </c>
      <c r="H131" s="8">
        <v>454</v>
      </c>
      <c r="I131" s="33">
        <v>7.04</v>
      </c>
      <c r="J131" s="33">
        <f t="shared" si="10"/>
        <v>1.5506607929515419</v>
      </c>
      <c r="K131" s="11">
        <v>15.1</v>
      </c>
      <c r="L131" s="11">
        <v>48.7</v>
      </c>
      <c r="M131" s="11">
        <v>2.113175</v>
      </c>
      <c r="N131" s="11">
        <v>7.4910750000000004</v>
      </c>
      <c r="O131" s="10">
        <v>57.844000000000008</v>
      </c>
      <c r="P131" s="11">
        <v>4.204545454545455</v>
      </c>
      <c r="Q131" s="11">
        <v>2.3863636363636362</v>
      </c>
      <c r="R131" s="33">
        <v>1.9744318181818181</v>
      </c>
      <c r="S131" s="34">
        <f t="shared" si="15"/>
        <v>0.82738095238095244</v>
      </c>
      <c r="T131" s="33">
        <f t="shared" si="13"/>
        <v>136.38095238095238</v>
      </c>
      <c r="U131" s="36">
        <v>6.0810810810810807</v>
      </c>
      <c r="V131" s="36">
        <v>10.714285714285714</v>
      </c>
      <c r="W131" s="36">
        <v>6.5476190476190483</v>
      </c>
      <c r="X131" s="34">
        <v>0.25568181818181818</v>
      </c>
      <c r="Y131" s="35">
        <f t="shared" si="14"/>
        <v>0.15625</v>
      </c>
    </row>
    <row r="132" spans="1:25" x14ac:dyDescent="0.25">
      <c r="A132" s="8">
        <v>33</v>
      </c>
      <c r="B132" s="8" t="s">
        <v>214</v>
      </c>
      <c r="C132" s="68" t="s">
        <v>396</v>
      </c>
      <c r="D132" s="8" t="s">
        <v>216</v>
      </c>
      <c r="E132" s="8" t="s">
        <v>221</v>
      </c>
      <c r="F132" s="8" t="s">
        <v>63</v>
      </c>
      <c r="G132" s="8">
        <v>7</v>
      </c>
      <c r="H132" s="8">
        <v>498</v>
      </c>
      <c r="I132" s="33">
        <v>8.27</v>
      </c>
      <c r="J132" s="33">
        <f t="shared" si="10"/>
        <v>1.6606425702811245</v>
      </c>
      <c r="K132" s="11">
        <v>15.1</v>
      </c>
      <c r="L132" s="11">
        <v>48.7</v>
      </c>
      <c r="M132" s="11">
        <v>2.113175</v>
      </c>
      <c r="N132" s="11">
        <v>7.4910750000000004</v>
      </c>
      <c r="O132" s="10">
        <v>57.844000000000008</v>
      </c>
      <c r="P132" s="11">
        <v>4.3530834340991538</v>
      </c>
      <c r="Q132" s="11">
        <v>2.4304715840386946</v>
      </c>
      <c r="R132" s="33">
        <v>2.0193470374848852</v>
      </c>
      <c r="S132" s="34">
        <f t="shared" si="15"/>
        <v>0.83084577114427849</v>
      </c>
      <c r="T132" s="33">
        <f t="shared" ref="T132:T137" si="17">(X132*I132*1000)/9.45*0.716</f>
        <v>166.68783068783068</v>
      </c>
      <c r="U132" s="36">
        <v>6.1111111111111116</v>
      </c>
      <c r="V132" s="36">
        <v>10.945273631840797</v>
      </c>
      <c r="W132" s="36">
        <v>5.9701492537313428</v>
      </c>
      <c r="X132" s="34">
        <v>0.26602176541717054</v>
      </c>
      <c r="Y132" s="35">
        <f t="shared" ref="Y132:Y137" si="18">W132/100*Q132</f>
        <v>0.14510278113663846</v>
      </c>
    </row>
    <row r="133" spans="1:25" x14ac:dyDescent="0.25">
      <c r="A133" s="8">
        <v>34</v>
      </c>
      <c r="B133" s="8" t="s">
        <v>222</v>
      </c>
      <c r="C133" s="68" t="s">
        <v>395</v>
      </c>
      <c r="D133" s="8" t="s">
        <v>224</v>
      </c>
      <c r="E133" s="8" t="s">
        <v>223</v>
      </c>
      <c r="F133" s="8" t="s">
        <v>63</v>
      </c>
      <c r="G133" s="8">
        <v>10</v>
      </c>
      <c r="H133" s="8">
        <v>495</v>
      </c>
      <c r="I133" s="33">
        <v>7.5430000000000001</v>
      </c>
      <c r="J133" s="33">
        <f t="shared" ref="J133:J137" si="19">(I133/H133)*100</f>
        <v>1.523838383838384</v>
      </c>
      <c r="K133" s="11">
        <v>11.99</v>
      </c>
      <c r="L133" s="11">
        <v>40.6</v>
      </c>
      <c r="M133" s="11">
        <v>3.73</v>
      </c>
      <c r="N133" s="11">
        <v>21.1</v>
      </c>
      <c r="O133" s="10">
        <v>63.85</v>
      </c>
      <c r="P133" s="11">
        <v>4.24</v>
      </c>
      <c r="Q133" s="11">
        <v>2.67</v>
      </c>
      <c r="R133" s="33">
        <v>2.33</v>
      </c>
      <c r="S133" s="34">
        <f t="shared" si="15"/>
        <v>0.87265917602996257</v>
      </c>
      <c r="T133" s="33">
        <f t="shared" si="17"/>
        <v>123.60089108571431</v>
      </c>
      <c r="U133" s="36">
        <v>5.2</v>
      </c>
      <c r="V133" s="36">
        <v>8.1</v>
      </c>
      <c r="W133" s="36">
        <v>4.5</v>
      </c>
      <c r="X133" s="34">
        <v>0.21626999999999999</v>
      </c>
      <c r="Y133" s="35">
        <f t="shared" si="18"/>
        <v>0.12014999999999999</v>
      </c>
    </row>
    <row r="134" spans="1:25" x14ac:dyDescent="0.25">
      <c r="A134" s="8">
        <v>34</v>
      </c>
      <c r="B134" s="8" t="s">
        <v>222</v>
      </c>
      <c r="C134" s="68" t="s">
        <v>395</v>
      </c>
      <c r="D134" s="8" t="s">
        <v>224</v>
      </c>
      <c r="E134" s="39" t="s">
        <v>225</v>
      </c>
      <c r="F134" s="8" t="s">
        <v>63</v>
      </c>
      <c r="G134" s="8">
        <v>10</v>
      </c>
      <c r="H134" s="8">
        <v>515</v>
      </c>
      <c r="I134" s="33">
        <v>8.0449999999999999</v>
      </c>
      <c r="J134" s="33">
        <f t="shared" si="19"/>
        <v>1.562135922330097</v>
      </c>
      <c r="K134" s="11">
        <v>12.62</v>
      </c>
      <c r="L134" s="11">
        <v>39.31</v>
      </c>
      <c r="M134" s="11">
        <v>3.37</v>
      </c>
      <c r="N134" s="11">
        <v>24.2</v>
      </c>
      <c r="O134" s="10">
        <v>68.33</v>
      </c>
      <c r="P134" s="11">
        <v>4.22</v>
      </c>
      <c r="Q134" s="11">
        <v>2.69</v>
      </c>
      <c r="R134" s="33">
        <v>2.31</v>
      </c>
      <c r="S134" s="34">
        <f t="shared" si="15"/>
        <v>0.85873605947955389</v>
      </c>
      <c r="T134" s="33">
        <f t="shared" si="17"/>
        <v>170.52689388359786</v>
      </c>
      <c r="U134" s="36">
        <v>6.5</v>
      </c>
      <c r="V134" s="36">
        <v>10.4</v>
      </c>
      <c r="W134" s="36">
        <v>4.0999999999999996</v>
      </c>
      <c r="X134" s="34">
        <v>0.27976000000000001</v>
      </c>
      <c r="Y134" s="35">
        <f t="shared" si="18"/>
        <v>0.11028999999999999</v>
      </c>
    </row>
    <row r="135" spans="1:25" x14ac:dyDescent="0.25">
      <c r="A135" s="8">
        <v>34</v>
      </c>
      <c r="B135" s="8" t="s">
        <v>222</v>
      </c>
      <c r="C135" s="68" t="s">
        <v>395</v>
      </c>
      <c r="D135" s="8" t="s">
        <v>224</v>
      </c>
      <c r="E135" s="8" t="s">
        <v>226</v>
      </c>
      <c r="F135" s="8" t="s">
        <v>63</v>
      </c>
      <c r="G135" s="8">
        <v>10</v>
      </c>
      <c r="H135" s="8">
        <v>507</v>
      </c>
      <c r="I135" s="33">
        <v>8.6489999999999991</v>
      </c>
      <c r="J135" s="33">
        <f t="shared" si="19"/>
        <v>1.7059171597633136</v>
      </c>
      <c r="K135" s="11">
        <v>12.61</v>
      </c>
      <c r="L135" s="11">
        <v>35.15</v>
      </c>
      <c r="M135" s="11">
        <v>3.15</v>
      </c>
      <c r="N135" s="11">
        <v>26.72</v>
      </c>
      <c r="O135" s="10">
        <v>72.81</v>
      </c>
      <c r="P135" s="11">
        <v>4.2699999999999996</v>
      </c>
      <c r="Q135" s="11">
        <v>2.8</v>
      </c>
      <c r="R135" s="33">
        <v>2.4300000000000002</v>
      </c>
      <c r="S135" s="34">
        <f t="shared" si="15"/>
        <v>0.86785714285714299</v>
      </c>
      <c r="T135" s="33">
        <f t="shared" si="17"/>
        <v>174.31258666666665</v>
      </c>
      <c r="U135" s="36">
        <v>6.3</v>
      </c>
      <c r="V135" s="36">
        <v>9.5</v>
      </c>
      <c r="W135" s="36">
        <v>3.8</v>
      </c>
      <c r="X135" s="34">
        <v>0.26599999999999996</v>
      </c>
      <c r="Y135" s="35">
        <f t="shared" si="18"/>
        <v>0.10639999999999999</v>
      </c>
    </row>
    <row r="136" spans="1:25" x14ac:dyDescent="0.25">
      <c r="A136" s="8">
        <v>34</v>
      </c>
      <c r="B136" s="8" t="s">
        <v>222</v>
      </c>
      <c r="C136" s="68" t="s">
        <v>395</v>
      </c>
      <c r="D136" s="8" t="s">
        <v>224</v>
      </c>
      <c r="E136" s="8" t="s">
        <v>227</v>
      </c>
      <c r="F136" s="8" t="s">
        <v>63</v>
      </c>
      <c r="G136" s="8">
        <v>10</v>
      </c>
      <c r="H136" s="8">
        <v>521</v>
      </c>
      <c r="I136" s="33">
        <v>7.7770000000000001</v>
      </c>
      <c r="J136" s="33">
        <f t="shared" si="19"/>
        <v>1.4927063339731286</v>
      </c>
      <c r="K136" s="11">
        <v>12.82</v>
      </c>
      <c r="L136" s="11">
        <v>28.23</v>
      </c>
      <c r="M136" s="11">
        <v>3.02</v>
      </c>
      <c r="N136" s="11">
        <v>36.46</v>
      </c>
      <c r="O136" s="10">
        <v>77.97</v>
      </c>
      <c r="P136" s="11">
        <v>4.22</v>
      </c>
      <c r="Q136" s="11">
        <v>2.9</v>
      </c>
      <c r="R136" s="33">
        <v>2.58</v>
      </c>
      <c r="S136" s="34">
        <f t="shared" si="15"/>
        <v>0.8896551724137931</v>
      </c>
      <c r="T136" s="33">
        <f t="shared" si="17"/>
        <v>129.86882251851853</v>
      </c>
      <c r="U136" s="36">
        <v>5.2</v>
      </c>
      <c r="V136" s="36">
        <v>7.6</v>
      </c>
      <c r="W136" s="36">
        <v>3.7</v>
      </c>
      <c r="X136" s="34">
        <v>0.22039999999999998</v>
      </c>
      <c r="Y136" s="35">
        <f t="shared" si="18"/>
        <v>0.10730000000000001</v>
      </c>
    </row>
    <row r="137" spans="1:25" x14ac:dyDescent="0.25">
      <c r="A137" s="8">
        <v>34</v>
      </c>
      <c r="B137" s="8" t="s">
        <v>222</v>
      </c>
      <c r="C137" s="68" t="s">
        <v>395</v>
      </c>
      <c r="D137" s="8" t="s">
        <v>224</v>
      </c>
      <c r="E137" s="8" t="s">
        <v>228</v>
      </c>
      <c r="F137" s="8" t="s">
        <v>63</v>
      </c>
      <c r="G137" s="8">
        <v>10</v>
      </c>
      <c r="H137" s="8">
        <v>526</v>
      </c>
      <c r="I137" s="33">
        <v>8.5220000000000002</v>
      </c>
      <c r="J137" s="33">
        <f t="shared" si="19"/>
        <v>1.6201520912547527</v>
      </c>
      <c r="K137" s="11">
        <v>12.49</v>
      </c>
      <c r="L137" s="11">
        <v>27.95</v>
      </c>
      <c r="M137" s="11">
        <v>2.9</v>
      </c>
      <c r="N137" s="11">
        <v>45.26</v>
      </c>
      <c r="O137" s="10">
        <v>83.15</v>
      </c>
      <c r="P137" s="11">
        <v>4.29</v>
      </c>
      <c r="Q137" s="11">
        <v>3.15</v>
      </c>
      <c r="R137" s="33">
        <v>2.89</v>
      </c>
      <c r="S137" s="34">
        <f t="shared" si="15"/>
        <v>0.91746031746031753</v>
      </c>
      <c r="T137" s="33">
        <f t="shared" si="17"/>
        <v>103.729784</v>
      </c>
      <c r="U137" s="36">
        <v>3.7</v>
      </c>
      <c r="V137" s="36">
        <v>5.0999999999999996</v>
      </c>
      <c r="W137" s="36">
        <v>3</v>
      </c>
      <c r="X137" s="34">
        <v>0.16064999999999999</v>
      </c>
      <c r="Y137" s="35">
        <f t="shared" si="18"/>
        <v>9.4500000000000001E-2</v>
      </c>
    </row>
    <row r="138" spans="1:25" x14ac:dyDescent="0.25">
      <c r="J138" s="44"/>
      <c r="K138" s="86"/>
      <c r="L138" s="86"/>
      <c r="M138" s="86"/>
      <c r="N138" s="86"/>
      <c r="O138" s="86"/>
      <c r="P138" s="86"/>
    </row>
    <row r="139" spans="1:25" x14ac:dyDescent="0.25">
      <c r="J139" s="71"/>
      <c r="K139" s="43"/>
      <c r="L139" s="43"/>
      <c r="M139" s="43"/>
      <c r="N139" s="43"/>
      <c r="O139" s="43"/>
      <c r="P139" s="43"/>
    </row>
  </sheetData>
  <mergeCells count="1">
    <mergeCell ref="K2:O2"/>
  </mergeCells>
  <phoneticPr fontId="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34"/>
  <sheetViews>
    <sheetView topLeftCell="A124" zoomScale="98" zoomScaleNormal="98" workbookViewId="0">
      <pane xSplit="5" topLeftCell="F1" activePane="topRight" state="frozen"/>
      <selection activeCell="A52" sqref="A52"/>
      <selection pane="topRight" activeCell="U133" sqref="U133"/>
    </sheetView>
  </sheetViews>
  <sheetFormatPr defaultColWidth="8.85546875" defaultRowHeight="15" x14ac:dyDescent="0.25"/>
  <cols>
    <col min="1" max="1" width="13.42578125" customWidth="1"/>
    <col min="2" max="2" width="31.28515625" customWidth="1"/>
    <col min="3" max="3" width="31.42578125" style="1" customWidth="1"/>
    <col min="4" max="4" width="24.85546875" customWidth="1"/>
    <col min="5" max="5" width="27.28515625" style="66" customWidth="1"/>
    <col min="6" max="6" width="14.42578125" style="66" customWidth="1"/>
    <col min="7" max="7" width="13.42578125" customWidth="1"/>
    <col min="8" max="8" width="13.28515625" style="59" customWidth="1"/>
    <col min="9" max="10" width="13.28515625" customWidth="1"/>
    <col min="11" max="11" width="9.42578125" customWidth="1"/>
    <col min="12" max="13" width="9.7109375" customWidth="1"/>
    <col min="14" max="14" width="8.42578125" customWidth="1"/>
    <col min="15" max="15" width="9.28515625" customWidth="1"/>
    <col min="16" max="16" width="10" customWidth="1"/>
    <col min="17" max="17" width="10.42578125" customWidth="1"/>
    <col min="18" max="18" width="12.140625" customWidth="1"/>
    <col min="19" max="19" width="8.42578125" customWidth="1"/>
    <col min="20" max="20" width="11.140625" customWidth="1"/>
    <col min="21" max="21" width="11.140625" style="72" customWidth="1"/>
    <col min="22" max="22" width="11.140625" customWidth="1"/>
    <col min="23" max="23" width="9.42578125" customWidth="1"/>
    <col min="24" max="24" width="13.28515625" customWidth="1"/>
    <col min="25" max="25" width="13.42578125" style="43" customWidth="1"/>
    <col min="26" max="26" width="9.42578125" customWidth="1"/>
    <col min="27" max="27" width="13" customWidth="1"/>
  </cols>
  <sheetData>
    <row r="1" spans="1:29" x14ac:dyDescent="0.25">
      <c r="A1" s="42" t="s">
        <v>233</v>
      </c>
      <c r="B1" s="2"/>
      <c r="C1" s="2"/>
      <c r="D1" s="1"/>
      <c r="E1" s="61"/>
      <c r="F1" s="61"/>
      <c r="G1" s="1"/>
      <c r="H1" s="55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77"/>
      <c r="V1" s="1"/>
      <c r="W1" s="3"/>
      <c r="X1" s="3"/>
      <c r="Y1" s="3"/>
      <c r="Z1" s="1"/>
      <c r="AA1" s="1"/>
    </row>
    <row r="2" spans="1:29" ht="30.75" customHeight="1" x14ac:dyDescent="0.25">
      <c r="A2" s="4"/>
      <c r="B2" s="5"/>
      <c r="C2" s="5"/>
      <c r="D2" s="4"/>
      <c r="E2" s="61"/>
      <c r="F2" s="61"/>
      <c r="G2" s="4"/>
      <c r="H2" s="56"/>
      <c r="I2" s="4"/>
      <c r="J2" s="4"/>
      <c r="K2" s="89" t="s">
        <v>0</v>
      </c>
      <c r="L2" s="89"/>
      <c r="M2" s="89"/>
      <c r="N2" s="89"/>
      <c r="O2" s="89"/>
      <c r="P2" s="89"/>
      <c r="Q2" s="89" t="s">
        <v>1</v>
      </c>
      <c r="R2" s="93"/>
      <c r="S2" s="93"/>
      <c r="T2" s="19"/>
      <c r="U2" s="73"/>
      <c r="V2" s="5"/>
      <c r="W2" s="90" t="s">
        <v>234</v>
      </c>
      <c r="X2" s="91"/>
      <c r="Y2" s="92" t="s">
        <v>33</v>
      </c>
      <c r="Z2" s="92"/>
      <c r="AA2" s="4"/>
    </row>
    <row r="3" spans="1:29" ht="46.5" x14ac:dyDescent="0.35">
      <c r="A3" s="6" t="s">
        <v>2</v>
      </c>
      <c r="B3" s="6" t="s">
        <v>3</v>
      </c>
      <c r="C3" s="52" t="s">
        <v>263</v>
      </c>
      <c r="D3" s="6" t="s">
        <v>4</v>
      </c>
      <c r="E3" s="62" t="s">
        <v>34</v>
      </c>
      <c r="F3" s="62" t="s">
        <v>5</v>
      </c>
      <c r="G3" s="6" t="s">
        <v>6</v>
      </c>
      <c r="H3" s="57" t="s">
        <v>7</v>
      </c>
      <c r="I3" s="6" t="s">
        <v>8</v>
      </c>
      <c r="J3" s="70" t="s">
        <v>231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29</v>
      </c>
      <c r="R3" s="6" t="s">
        <v>15</v>
      </c>
      <c r="S3" s="6" t="s">
        <v>16</v>
      </c>
      <c r="T3" s="6" t="s">
        <v>17</v>
      </c>
      <c r="U3" s="74" t="s">
        <v>30</v>
      </c>
      <c r="V3" s="6" t="s">
        <v>18</v>
      </c>
      <c r="W3" s="7" t="s">
        <v>19</v>
      </c>
      <c r="X3" s="7" t="s">
        <v>20</v>
      </c>
      <c r="Y3" s="18" t="s">
        <v>21</v>
      </c>
      <c r="Z3" s="6" t="s">
        <v>22</v>
      </c>
      <c r="AA3" s="6" t="s">
        <v>23</v>
      </c>
      <c r="AB3" s="83"/>
    </row>
    <row r="4" spans="1:29" ht="30" x14ac:dyDescent="0.25">
      <c r="A4" s="8">
        <v>1</v>
      </c>
      <c r="B4" s="8" t="s">
        <v>308</v>
      </c>
      <c r="C4" s="79" t="s">
        <v>235</v>
      </c>
      <c r="D4" s="8" t="s">
        <v>265</v>
      </c>
      <c r="E4" s="63" t="s">
        <v>347</v>
      </c>
      <c r="F4" s="63" t="s">
        <v>63</v>
      </c>
      <c r="G4" s="9">
        <v>8</v>
      </c>
      <c r="H4" s="17">
        <v>447</v>
      </c>
      <c r="I4" s="11">
        <v>8.1649999999999991</v>
      </c>
      <c r="J4" s="11">
        <f>(I4/H4)*100</f>
        <v>1.82662192393736</v>
      </c>
      <c r="K4" s="10">
        <v>89.3</v>
      </c>
      <c r="L4" s="11">
        <v>14.16</v>
      </c>
      <c r="M4" s="11">
        <v>13.42</v>
      </c>
      <c r="N4" s="11">
        <v>6.2</v>
      </c>
      <c r="O4" s="11">
        <v>3.98</v>
      </c>
      <c r="P4" s="11">
        <v>66.22</v>
      </c>
      <c r="Q4" s="11">
        <v>4.38</v>
      </c>
      <c r="R4" s="11">
        <v>3.44</v>
      </c>
      <c r="S4" s="11">
        <v>3.04</v>
      </c>
      <c r="T4" s="11">
        <v>88.372093023255815</v>
      </c>
      <c r="U4" s="85">
        <f t="shared" ref="U4:U35" si="0">(Y4/100*R4)</f>
        <v>0.22531999999999999</v>
      </c>
      <c r="V4" s="10">
        <f t="shared" ref="V4:V35" si="1">0.077*H4^0.75</f>
        <v>7.4855095284784374</v>
      </c>
      <c r="W4" s="11">
        <f t="shared" ref="W4:W35" si="2">1.1104*S4-0.0946*S4^2+0.0065*S4^3-0.7783</f>
        <v>1.9056746560000006</v>
      </c>
      <c r="X4" s="11">
        <f t="shared" ref="X4:X35" si="3">(W4*I4)/V4</f>
        <v>2.0786605784206138</v>
      </c>
      <c r="Y4" s="11">
        <v>6.55</v>
      </c>
      <c r="Z4" s="11">
        <v>4.91</v>
      </c>
      <c r="AA4" s="11">
        <v>140.38</v>
      </c>
      <c r="AB4" s="44"/>
      <c r="AC4" s="44"/>
    </row>
    <row r="5" spans="1:29" ht="30" x14ac:dyDescent="0.25">
      <c r="A5" s="8">
        <v>1</v>
      </c>
      <c r="B5" s="8" t="s">
        <v>308</v>
      </c>
      <c r="C5" s="79" t="s">
        <v>235</v>
      </c>
      <c r="D5" s="8" t="s">
        <v>265</v>
      </c>
      <c r="E5" s="63" t="s">
        <v>348</v>
      </c>
      <c r="F5" s="63" t="s">
        <v>63</v>
      </c>
      <c r="G5" s="9">
        <v>8</v>
      </c>
      <c r="H5" s="17">
        <v>447</v>
      </c>
      <c r="I5" s="11">
        <v>7.734</v>
      </c>
      <c r="J5" s="11">
        <f t="shared" ref="J5:J68" si="4">(I5/H5)*100</f>
        <v>1.7302013422818792</v>
      </c>
      <c r="K5" s="10">
        <v>89.3</v>
      </c>
      <c r="L5" s="11">
        <v>12.16</v>
      </c>
      <c r="M5" s="11">
        <v>13.1</v>
      </c>
      <c r="N5" s="11">
        <v>6.02</v>
      </c>
      <c r="O5" s="11">
        <v>3.84</v>
      </c>
      <c r="P5" s="11">
        <v>62.63</v>
      </c>
      <c r="Q5" s="11">
        <v>4.3899999999999997</v>
      </c>
      <c r="R5" s="11">
        <v>3.45</v>
      </c>
      <c r="S5" s="11">
        <v>3.16</v>
      </c>
      <c r="T5" s="11">
        <v>91.594202898550719</v>
      </c>
      <c r="U5" s="85">
        <f t="shared" si="0"/>
        <v>0.18871499999999999</v>
      </c>
      <c r="V5" s="10">
        <f t="shared" si="1"/>
        <v>7.4855095284784374</v>
      </c>
      <c r="W5" s="11">
        <f t="shared" si="2"/>
        <v>1.9910304639999998</v>
      </c>
      <c r="X5" s="11">
        <f t="shared" si="3"/>
        <v>2.0571251095189029</v>
      </c>
      <c r="Y5" s="11">
        <v>5.47</v>
      </c>
      <c r="Z5" s="11">
        <v>3</v>
      </c>
      <c r="AA5" s="11">
        <v>111.39</v>
      </c>
      <c r="AB5" s="44"/>
      <c r="AC5" s="44"/>
    </row>
    <row r="6" spans="1:29" x14ac:dyDescent="0.25">
      <c r="A6" s="8">
        <v>2</v>
      </c>
      <c r="B6" s="8" t="s">
        <v>284</v>
      </c>
      <c r="C6" s="79" t="s">
        <v>236</v>
      </c>
      <c r="D6" s="8" t="s">
        <v>276</v>
      </c>
      <c r="E6" s="63" t="s">
        <v>349</v>
      </c>
      <c r="F6" s="63" t="s">
        <v>40</v>
      </c>
      <c r="G6" s="9">
        <v>8</v>
      </c>
      <c r="H6" s="17">
        <v>427</v>
      </c>
      <c r="I6" s="11">
        <v>6.17</v>
      </c>
      <c r="J6" s="11">
        <f t="shared" si="4"/>
        <v>1.4449648711943794</v>
      </c>
      <c r="K6" s="10">
        <v>94.4</v>
      </c>
      <c r="L6" s="11">
        <v>15.1</v>
      </c>
      <c r="M6" s="11">
        <v>20.399999999999999</v>
      </c>
      <c r="N6" s="11">
        <v>6</v>
      </c>
      <c r="O6" s="11">
        <v>2.4</v>
      </c>
      <c r="P6" s="11">
        <v>46.8</v>
      </c>
      <c r="Q6" s="11">
        <v>4.32</v>
      </c>
      <c r="R6" s="11">
        <v>3.28</v>
      </c>
      <c r="S6" s="11">
        <v>2.8525079999999998</v>
      </c>
      <c r="T6" s="11">
        <v>86.966707317073173</v>
      </c>
      <c r="U6" s="85">
        <f t="shared" si="0"/>
        <v>0.17416799999999996</v>
      </c>
      <c r="V6" s="10">
        <f t="shared" si="1"/>
        <v>7.2328861891042422</v>
      </c>
      <c r="W6" s="11">
        <f t="shared" si="2"/>
        <v>1.7702503255577928</v>
      </c>
      <c r="X6" s="11">
        <f t="shared" si="3"/>
        <v>1.5101087205195294</v>
      </c>
      <c r="Y6" s="11">
        <v>5.31</v>
      </c>
      <c r="Z6" s="11" t="s">
        <v>26</v>
      </c>
      <c r="AA6" s="11">
        <v>80.400000000000006</v>
      </c>
      <c r="AB6" s="44"/>
      <c r="AC6" s="44"/>
    </row>
    <row r="7" spans="1:29" x14ac:dyDescent="0.25">
      <c r="A7" s="8">
        <v>2</v>
      </c>
      <c r="B7" s="8" t="s">
        <v>284</v>
      </c>
      <c r="C7" s="79" t="s">
        <v>236</v>
      </c>
      <c r="D7" s="8" t="s">
        <v>276</v>
      </c>
      <c r="E7" s="63" t="s">
        <v>350</v>
      </c>
      <c r="F7" s="63" t="s">
        <v>40</v>
      </c>
      <c r="G7" s="9">
        <v>8</v>
      </c>
      <c r="H7" s="17">
        <v>439</v>
      </c>
      <c r="I7" s="11">
        <v>6.83</v>
      </c>
      <c r="J7" s="11">
        <f t="shared" si="4"/>
        <v>1.5558086560364466</v>
      </c>
      <c r="K7" s="10">
        <v>94.8</v>
      </c>
      <c r="L7" s="11">
        <v>13.4</v>
      </c>
      <c r="M7" s="11">
        <v>12.7</v>
      </c>
      <c r="N7" s="11">
        <v>3.5</v>
      </c>
      <c r="O7" s="11">
        <v>4.01</v>
      </c>
      <c r="P7" s="11">
        <v>58.3</v>
      </c>
      <c r="Q7" s="11">
        <v>4.3499999999999996</v>
      </c>
      <c r="R7" s="11">
        <v>3.38</v>
      </c>
      <c r="S7" s="11">
        <v>2.9486179999999997</v>
      </c>
      <c r="T7" s="12">
        <v>87.23721893491124</v>
      </c>
      <c r="U7" s="85">
        <f t="shared" si="0"/>
        <v>0.122018</v>
      </c>
      <c r="V7" s="10">
        <f t="shared" si="1"/>
        <v>7.3848064172767227</v>
      </c>
      <c r="W7" s="12">
        <f t="shared" si="2"/>
        <v>1.8399961196799108</v>
      </c>
      <c r="X7" s="12">
        <f t="shared" si="3"/>
        <v>1.7017607215827544</v>
      </c>
      <c r="Y7" s="12">
        <v>3.61</v>
      </c>
      <c r="Z7" s="12" t="s">
        <v>26</v>
      </c>
      <c r="AA7" s="11">
        <v>62.1</v>
      </c>
      <c r="AB7" s="44"/>
      <c r="AC7" s="44"/>
    </row>
    <row r="8" spans="1:29" x14ac:dyDescent="0.25">
      <c r="A8" s="8">
        <v>2</v>
      </c>
      <c r="B8" s="8" t="s">
        <v>284</v>
      </c>
      <c r="C8" s="79" t="s">
        <v>236</v>
      </c>
      <c r="D8" s="8" t="s">
        <v>276</v>
      </c>
      <c r="E8" s="63" t="s">
        <v>351</v>
      </c>
      <c r="F8" s="63" t="s">
        <v>40</v>
      </c>
      <c r="G8" s="9">
        <v>8</v>
      </c>
      <c r="H8" s="17">
        <v>355</v>
      </c>
      <c r="I8" s="11">
        <v>6.94</v>
      </c>
      <c r="J8" s="11">
        <f t="shared" si="4"/>
        <v>1.9549295774647888</v>
      </c>
      <c r="K8" s="10">
        <v>94.1</v>
      </c>
      <c r="L8" s="11">
        <v>14.6</v>
      </c>
      <c r="M8" s="11">
        <v>35</v>
      </c>
      <c r="N8" s="11">
        <v>15</v>
      </c>
      <c r="O8" s="11">
        <v>3.75</v>
      </c>
      <c r="P8" s="11">
        <v>31.2</v>
      </c>
      <c r="Q8" s="11">
        <v>4.37</v>
      </c>
      <c r="R8" s="11">
        <v>2.79</v>
      </c>
      <c r="S8" s="11">
        <v>2.3815689999999998</v>
      </c>
      <c r="T8" s="12">
        <v>85.360896057347674</v>
      </c>
      <c r="U8" s="85">
        <f t="shared" si="0"/>
        <v>0.32977800000000002</v>
      </c>
      <c r="V8" s="10">
        <f t="shared" si="1"/>
        <v>6.2974102973704662</v>
      </c>
      <c r="W8" s="12">
        <f t="shared" si="2"/>
        <v>1.417436917719044</v>
      </c>
      <c r="X8" s="12">
        <f t="shared" si="3"/>
        <v>1.5620726210387925</v>
      </c>
      <c r="Y8" s="12">
        <v>11.82</v>
      </c>
      <c r="Z8" s="12" t="s">
        <v>26</v>
      </c>
      <c r="AA8" s="11">
        <v>170.6</v>
      </c>
      <c r="AB8" s="44"/>
      <c r="AC8" s="44"/>
    </row>
    <row r="9" spans="1:29" x14ac:dyDescent="0.25">
      <c r="A9" s="8">
        <v>2</v>
      </c>
      <c r="B9" s="8" t="s">
        <v>284</v>
      </c>
      <c r="C9" s="79" t="s">
        <v>236</v>
      </c>
      <c r="D9" s="8" t="s">
        <v>276</v>
      </c>
      <c r="E9" s="63" t="s">
        <v>352</v>
      </c>
      <c r="F9" s="63" t="s">
        <v>40</v>
      </c>
      <c r="G9" s="9">
        <v>8</v>
      </c>
      <c r="H9" s="17">
        <v>345</v>
      </c>
      <c r="I9" s="11">
        <v>5.34</v>
      </c>
      <c r="J9" s="11">
        <f t="shared" si="4"/>
        <v>1.5478260869565217</v>
      </c>
      <c r="K9" s="10">
        <v>92.7</v>
      </c>
      <c r="L9" s="11">
        <v>13.7</v>
      </c>
      <c r="M9" s="11">
        <v>36.299999999999997</v>
      </c>
      <c r="N9" s="11">
        <v>16.3</v>
      </c>
      <c r="O9" s="11">
        <v>3.17</v>
      </c>
      <c r="P9" s="11">
        <v>27.3</v>
      </c>
      <c r="Q9" s="11">
        <v>4.4400000000000004</v>
      </c>
      <c r="R9" s="11">
        <v>2.93</v>
      </c>
      <c r="S9" s="11">
        <v>2.5161229999999999</v>
      </c>
      <c r="T9" s="12">
        <v>85.874505119453914</v>
      </c>
      <c r="U9" s="85">
        <f t="shared" si="0"/>
        <v>0.32317899999999999</v>
      </c>
      <c r="V9" s="10">
        <f t="shared" si="1"/>
        <v>6.1638923663256282</v>
      </c>
      <c r="W9" s="12">
        <f t="shared" si="2"/>
        <v>1.5202423993084839</v>
      </c>
      <c r="X9" s="12">
        <f t="shared" si="3"/>
        <v>1.3170402612248402</v>
      </c>
      <c r="Y9" s="12">
        <v>11.03</v>
      </c>
      <c r="Z9" s="12" t="s">
        <v>26</v>
      </c>
      <c r="AA9" s="11">
        <v>129.69999999999999</v>
      </c>
      <c r="AB9" s="44"/>
      <c r="AC9" s="44"/>
    </row>
    <row r="10" spans="1:29" x14ac:dyDescent="0.25">
      <c r="A10" s="8">
        <v>3</v>
      </c>
      <c r="B10" s="8" t="s">
        <v>285</v>
      </c>
      <c r="C10" s="79" t="s">
        <v>237</v>
      </c>
      <c r="D10" s="8" t="s">
        <v>276</v>
      </c>
      <c r="E10" s="63" t="s">
        <v>353</v>
      </c>
      <c r="F10" s="63" t="s">
        <v>40</v>
      </c>
      <c r="G10" s="9">
        <v>4</v>
      </c>
      <c r="H10" s="17">
        <v>260</v>
      </c>
      <c r="I10" s="11">
        <v>6.09</v>
      </c>
      <c r="J10" s="11">
        <f t="shared" si="4"/>
        <v>2.342307692307692</v>
      </c>
      <c r="K10" s="10">
        <v>91</v>
      </c>
      <c r="L10" s="11">
        <v>14.6</v>
      </c>
      <c r="M10" s="11">
        <v>34.700000000000003</v>
      </c>
      <c r="N10" s="11">
        <v>21.1</v>
      </c>
      <c r="O10" s="11">
        <v>3.17</v>
      </c>
      <c r="P10" s="11">
        <v>14.48</v>
      </c>
      <c r="Q10" s="11">
        <v>4.28</v>
      </c>
      <c r="R10" s="11">
        <v>2.6065199999999997</v>
      </c>
      <c r="S10" s="11">
        <v>2.2052263719999994</v>
      </c>
      <c r="T10" s="11">
        <v>84.604237527431195</v>
      </c>
      <c r="U10" s="85">
        <f t="shared" si="0"/>
        <v>0.37299301199999996</v>
      </c>
      <c r="V10" s="10">
        <f t="shared" si="1"/>
        <v>4.9856379349712405</v>
      </c>
      <c r="W10" s="11">
        <f t="shared" si="2"/>
        <v>1.2800477921211544</v>
      </c>
      <c r="X10" s="11">
        <f t="shared" si="3"/>
        <v>1.563589485577596</v>
      </c>
      <c r="Y10" s="11">
        <v>14.31</v>
      </c>
      <c r="Z10" s="11" t="s">
        <v>26</v>
      </c>
      <c r="AA10" s="11">
        <v>170.6</v>
      </c>
      <c r="AB10" s="44"/>
      <c r="AC10" s="44"/>
    </row>
    <row r="11" spans="1:29" x14ac:dyDescent="0.25">
      <c r="A11" s="8">
        <v>3</v>
      </c>
      <c r="B11" s="8" t="s">
        <v>285</v>
      </c>
      <c r="C11" s="79" t="s">
        <v>237</v>
      </c>
      <c r="D11" s="8" t="s">
        <v>276</v>
      </c>
      <c r="E11" s="63" t="s">
        <v>352</v>
      </c>
      <c r="F11" s="63" t="s">
        <v>40</v>
      </c>
      <c r="G11" s="9">
        <v>4</v>
      </c>
      <c r="H11" s="17">
        <v>260</v>
      </c>
      <c r="I11" s="11">
        <v>6.38</v>
      </c>
      <c r="J11" s="11">
        <f t="shared" si="4"/>
        <v>2.4538461538461536</v>
      </c>
      <c r="K11" s="10">
        <v>91</v>
      </c>
      <c r="L11" s="11">
        <v>14.6</v>
      </c>
      <c r="M11" s="11">
        <v>34.700000000000003</v>
      </c>
      <c r="N11" s="11">
        <v>21.1</v>
      </c>
      <c r="O11" s="11">
        <v>3.17</v>
      </c>
      <c r="P11" s="11">
        <v>14.48</v>
      </c>
      <c r="Q11" s="11">
        <v>4.28</v>
      </c>
      <c r="R11" s="11">
        <v>2.6364800000000002</v>
      </c>
      <c r="S11" s="11">
        <v>2.2340209280000001</v>
      </c>
      <c r="T11" s="11">
        <v>84.734984828255861</v>
      </c>
      <c r="U11" s="85">
        <f t="shared" si="0"/>
        <v>0.33641484799999999</v>
      </c>
      <c r="V11" s="10">
        <f t="shared" si="1"/>
        <v>4.9856379349712405</v>
      </c>
      <c r="W11" s="11">
        <f t="shared" si="2"/>
        <v>1.3026952797160491</v>
      </c>
      <c r="X11" s="11">
        <f t="shared" si="3"/>
        <v>1.6670275685866338</v>
      </c>
      <c r="Y11" s="11">
        <v>12.76</v>
      </c>
      <c r="Z11" s="11" t="s">
        <v>26</v>
      </c>
      <c r="AA11" s="11">
        <v>159.30000000000001</v>
      </c>
      <c r="AB11" s="44"/>
      <c r="AC11" s="44"/>
    </row>
    <row r="12" spans="1:29" x14ac:dyDescent="0.25">
      <c r="A12" s="8">
        <v>3</v>
      </c>
      <c r="B12" s="8" t="s">
        <v>285</v>
      </c>
      <c r="C12" s="79" t="s">
        <v>237</v>
      </c>
      <c r="D12" s="8" t="s">
        <v>276</v>
      </c>
      <c r="E12" s="63" t="s">
        <v>354</v>
      </c>
      <c r="F12" s="63" t="s">
        <v>40</v>
      </c>
      <c r="G12" s="9">
        <v>4</v>
      </c>
      <c r="H12" s="17">
        <v>260</v>
      </c>
      <c r="I12" s="11">
        <v>6.2</v>
      </c>
      <c r="J12" s="11">
        <f t="shared" si="4"/>
        <v>2.3846153846153846</v>
      </c>
      <c r="K12" s="10">
        <v>91</v>
      </c>
      <c r="L12" s="11">
        <v>14.6</v>
      </c>
      <c r="M12" s="11">
        <v>34.700000000000003</v>
      </c>
      <c r="N12" s="11">
        <v>21.1</v>
      </c>
      <c r="O12" s="11">
        <v>3.17</v>
      </c>
      <c r="P12" s="11">
        <v>14.48</v>
      </c>
      <c r="Q12" s="11">
        <v>4.9000000000000004</v>
      </c>
      <c r="R12" s="11">
        <v>2.7881</v>
      </c>
      <c r="S12" s="11">
        <v>2.37974291</v>
      </c>
      <c r="T12" s="11">
        <v>85.353570890570637</v>
      </c>
      <c r="U12" s="85">
        <f t="shared" si="0"/>
        <v>0.42964621000000003</v>
      </c>
      <c r="V12" s="10">
        <f t="shared" si="1"/>
        <v>4.9856379349712405</v>
      </c>
      <c r="W12" s="11">
        <f t="shared" si="2"/>
        <v>1.4160299215957768</v>
      </c>
      <c r="X12" s="11">
        <f t="shared" si="3"/>
        <v>1.7609352360530888</v>
      </c>
      <c r="Y12" s="11">
        <v>15.41</v>
      </c>
      <c r="Z12" s="11" t="s">
        <v>26</v>
      </c>
      <c r="AA12" s="11">
        <v>163.1</v>
      </c>
      <c r="AB12" s="44"/>
      <c r="AC12" s="44"/>
    </row>
    <row r="13" spans="1:29" x14ac:dyDescent="0.25">
      <c r="A13" s="8">
        <v>3</v>
      </c>
      <c r="B13" s="8" t="s">
        <v>285</v>
      </c>
      <c r="C13" s="79" t="s">
        <v>237</v>
      </c>
      <c r="D13" s="8" t="s">
        <v>276</v>
      </c>
      <c r="E13" s="63" t="s">
        <v>355</v>
      </c>
      <c r="F13" s="63" t="s">
        <v>40</v>
      </c>
      <c r="G13" s="9">
        <v>4</v>
      </c>
      <c r="H13" s="17">
        <v>260</v>
      </c>
      <c r="I13" s="11">
        <v>5.07</v>
      </c>
      <c r="J13" s="11">
        <f t="shared" si="4"/>
        <v>1.95</v>
      </c>
      <c r="K13" s="10">
        <v>91</v>
      </c>
      <c r="L13" s="11">
        <v>14.6</v>
      </c>
      <c r="M13" s="11">
        <v>34.700000000000003</v>
      </c>
      <c r="N13" s="11">
        <v>21.1</v>
      </c>
      <c r="O13" s="11">
        <v>3.17</v>
      </c>
      <c r="P13" s="11">
        <v>14.48</v>
      </c>
      <c r="Q13" s="11">
        <v>6</v>
      </c>
      <c r="R13" s="11">
        <v>3.1320000000000006</v>
      </c>
      <c r="S13" s="11">
        <v>2.7102652000000003</v>
      </c>
      <c r="T13" s="12">
        <v>86.534648786717753</v>
      </c>
      <c r="U13" s="85">
        <f t="shared" si="0"/>
        <v>0.37490040000000008</v>
      </c>
      <c r="V13" s="10">
        <f t="shared" si="1"/>
        <v>4.9856379349712405</v>
      </c>
      <c r="W13" s="12">
        <f t="shared" si="2"/>
        <v>1.6656949393957892</v>
      </c>
      <c r="X13" s="12">
        <f t="shared" si="3"/>
        <v>1.6938801920411348</v>
      </c>
      <c r="Y13" s="12">
        <v>11.97</v>
      </c>
      <c r="Z13" s="12" t="s">
        <v>26</v>
      </c>
      <c r="AA13" s="11">
        <v>108</v>
      </c>
      <c r="AB13" s="44"/>
      <c r="AC13" s="44"/>
    </row>
    <row r="14" spans="1:29" x14ac:dyDescent="0.25">
      <c r="A14" s="8">
        <v>4</v>
      </c>
      <c r="B14" s="8" t="s">
        <v>286</v>
      </c>
      <c r="C14" s="79" t="s">
        <v>238</v>
      </c>
      <c r="D14" s="8" t="s">
        <v>277</v>
      </c>
      <c r="E14" s="63" t="s">
        <v>356</v>
      </c>
      <c r="F14" s="63" t="s">
        <v>40</v>
      </c>
      <c r="G14" s="9">
        <v>8</v>
      </c>
      <c r="H14" s="17">
        <v>380</v>
      </c>
      <c r="I14" s="11">
        <v>7.5</v>
      </c>
      <c r="J14" s="11">
        <f t="shared" si="4"/>
        <v>1.9736842105263157</v>
      </c>
      <c r="K14" s="10">
        <v>94.2</v>
      </c>
      <c r="L14" s="11">
        <v>16</v>
      </c>
      <c r="M14" s="11">
        <v>20.3</v>
      </c>
      <c r="N14" s="11">
        <v>11.6</v>
      </c>
      <c r="O14" s="11">
        <v>3.6</v>
      </c>
      <c r="P14" s="11">
        <v>45.8</v>
      </c>
      <c r="Q14" s="11">
        <v>4.4800000000000004</v>
      </c>
      <c r="R14" s="11">
        <v>3.4</v>
      </c>
      <c r="S14" s="11">
        <v>2.9678399999999998</v>
      </c>
      <c r="T14" s="11">
        <v>87.289411764705875</v>
      </c>
      <c r="U14" s="85">
        <f t="shared" si="0"/>
        <v>0.26521600000000006</v>
      </c>
      <c r="V14" s="10">
        <f t="shared" si="1"/>
        <v>6.6271747516934374</v>
      </c>
      <c r="W14" s="11">
        <f t="shared" si="2"/>
        <v>1.8538619188089587</v>
      </c>
      <c r="X14" s="11">
        <f t="shared" si="3"/>
        <v>2.0980228999566246</v>
      </c>
      <c r="Y14" s="11">
        <v>7.8004705882352958</v>
      </c>
      <c r="Z14" s="11" t="s">
        <v>26</v>
      </c>
      <c r="AA14" s="11">
        <v>151</v>
      </c>
      <c r="AB14" s="44"/>
      <c r="AC14" s="44"/>
    </row>
    <row r="15" spans="1:29" x14ac:dyDescent="0.25">
      <c r="A15" s="8">
        <v>4</v>
      </c>
      <c r="B15" s="8" t="s">
        <v>286</v>
      </c>
      <c r="C15" s="79" t="s">
        <v>238</v>
      </c>
      <c r="D15" s="8" t="s">
        <v>277</v>
      </c>
      <c r="E15" s="63" t="s">
        <v>357</v>
      </c>
      <c r="F15" s="63" t="s">
        <v>40</v>
      </c>
      <c r="G15" s="9">
        <v>8</v>
      </c>
      <c r="H15" s="17">
        <v>380</v>
      </c>
      <c r="I15" s="11">
        <v>5.37</v>
      </c>
      <c r="J15" s="11">
        <f t="shared" si="4"/>
        <v>1.4131578947368422</v>
      </c>
      <c r="K15" s="10">
        <v>93.3</v>
      </c>
      <c r="L15" s="11">
        <v>16.399999999999999</v>
      </c>
      <c r="M15" s="11">
        <v>27.5</v>
      </c>
      <c r="N15" s="11">
        <v>16.7</v>
      </c>
      <c r="O15" s="11">
        <v>3.5</v>
      </c>
      <c r="P15" s="11">
        <v>30.35</v>
      </c>
      <c r="Q15" s="11">
        <v>4.4749999999999996</v>
      </c>
      <c r="R15" s="11">
        <v>3.16</v>
      </c>
      <c r="S15" s="11">
        <v>2.7371759999999998</v>
      </c>
      <c r="T15" s="11">
        <v>86.619493670886072</v>
      </c>
      <c r="U15" s="85">
        <f t="shared" si="0"/>
        <v>0.28013499999999997</v>
      </c>
      <c r="V15" s="10">
        <f t="shared" si="1"/>
        <v>6.6271747516934374</v>
      </c>
      <c r="W15" s="11">
        <f t="shared" si="2"/>
        <v>1.6856018535990491</v>
      </c>
      <c r="X15" s="11">
        <f t="shared" si="3"/>
        <v>1.3658432579454651</v>
      </c>
      <c r="Y15" s="11">
        <v>8.8650316455696192</v>
      </c>
      <c r="Z15" s="11" t="s">
        <v>26</v>
      </c>
      <c r="AA15" s="11">
        <v>114</v>
      </c>
      <c r="AB15" s="44"/>
      <c r="AC15" s="44"/>
    </row>
    <row r="16" spans="1:29" x14ac:dyDescent="0.25">
      <c r="A16" s="8">
        <v>4</v>
      </c>
      <c r="B16" s="8" t="s">
        <v>286</v>
      </c>
      <c r="C16" s="79" t="s">
        <v>238</v>
      </c>
      <c r="D16" s="8" t="s">
        <v>277</v>
      </c>
      <c r="E16" s="63" t="s">
        <v>358</v>
      </c>
      <c r="F16" s="63" t="s">
        <v>40</v>
      </c>
      <c r="G16" s="9">
        <v>8</v>
      </c>
      <c r="H16" s="17">
        <v>380</v>
      </c>
      <c r="I16" s="11">
        <v>8.31</v>
      </c>
      <c r="J16" s="11">
        <f t="shared" si="4"/>
        <v>2.1868421052631577</v>
      </c>
      <c r="K16" s="10">
        <v>93.3</v>
      </c>
      <c r="L16" s="11">
        <v>16.399999999999999</v>
      </c>
      <c r="M16" s="11">
        <v>27.5</v>
      </c>
      <c r="N16" s="11">
        <v>16.7</v>
      </c>
      <c r="O16" s="11">
        <v>3.5</v>
      </c>
      <c r="P16" s="11">
        <v>30.35</v>
      </c>
      <c r="Q16" s="11">
        <v>4.4749999999999996</v>
      </c>
      <c r="R16" s="11">
        <v>3.16</v>
      </c>
      <c r="S16" s="11">
        <v>2.7371759999999998</v>
      </c>
      <c r="T16" s="11">
        <v>86.619493670886072</v>
      </c>
      <c r="U16" s="85">
        <f t="shared" si="0"/>
        <v>0.27252749999999998</v>
      </c>
      <c r="V16" s="10">
        <f t="shared" si="1"/>
        <v>6.6271747516934374</v>
      </c>
      <c r="W16" s="11">
        <f t="shared" si="2"/>
        <v>1.6856018535990491</v>
      </c>
      <c r="X16" s="11">
        <f t="shared" si="3"/>
        <v>2.1136233656474519</v>
      </c>
      <c r="Y16" s="11">
        <v>8.6242879746835435</v>
      </c>
      <c r="Z16" s="11" t="s">
        <v>26</v>
      </c>
      <c r="AA16" s="11">
        <v>169</v>
      </c>
      <c r="AB16" s="44"/>
      <c r="AC16" s="44"/>
    </row>
    <row r="17" spans="1:29" x14ac:dyDescent="0.25">
      <c r="A17" s="8">
        <v>4</v>
      </c>
      <c r="B17" s="8" t="s">
        <v>286</v>
      </c>
      <c r="C17" s="79" t="s">
        <v>238</v>
      </c>
      <c r="D17" s="8" t="s">
        <v>277</v>
      </c>
      <c r="E17" s="63" t="s">
        <v>352</v>
      </c>
      <c r="F17" s="63" t="s">
        <v>40</v>
      </c>
      <c r="G17" s="9">
        <v>8</v>
      </c>
      <c r="H17" s="17">
        <v>380</v>
      </c>
      <c r="I17" s="11">
        <v>6.18</v>
      </c>
      <c r="J17" s="11">
        <f t="shared" si="4"/>
        <v>1.6263157894736842</v>
      </c>
      <c r="K17" s="10">
        <v>92.3</v>
      </c>
      <c r="L17" s="11">
        <v>16.8</v>
      </c>
      <c r="M17" s="11">
        <v>34.799999999999997</v>
      </c>
      <c r="N17" s="11">
        <v>21.8</v>
      </c>
      <c r="O17" s="11">
        <v>3.4</v>
      </c>
      <c r="P17" s="11">
        <v>14.9</v>
      </c>
      <c r="Q17" s="11">
        <v>4.47</v>
      </c>
      <c r="R17" s="11">
        <v>2.91</v>
      </c>
      <c r="S17" s="11">
        <v>2.4969009999999998</v>
      </c>
      <c r="T17" s="11">
        <v>85.804158075601364</v>
      </c>
      <c r="U17" s="85">
        <f t="shared" si="0"/>
        <v>0.28742099999999998</v>
      </c>
      <c r="V17" s="10">
        <f t="shared" si="1"/>
        <v>6.6271747516934374</v>
      </c>
      <c r="W17" s="11">
        <f t="shared" si="2"/>
        <v>1.5056590662472698</v>
      </c>
      <c r="X17" s="11">
        <f t="shared" si="3"/>
        <v>1.4040633268393039</v>
      </c>
      <c r="Y17" s="11">
        <v>9.877010309278349</v>
      </c>
      <c r="Z17" s="11" t="s">
        <v>26</v>
      </c>
      <c r="AA17" s="11">
        <v>132</v>
      </c>
      <c r="AB17" s="44"/>
      <c r="AC17" s="44"/>
    </row>
    <row r="18" spans="1:29" ht="30" x14ac:dyDescent="0.25">
      <c r="A18" s="8">
        <v>5</v>
      </c>
      <c r="B18" s="8" t="s">
        <v>287</v>
      </c>
      <c r="C18" s="79" t="s">
        <v>239</v>
      </c>
      <c r="D18" s="8" t="s">
        <v>276</v>
      </c>
      <c r="E18" s="63" t="s">
        <v>359</v>
      </c>
      <c r="F18" s="63" t="s">
        <v>40</v>
      </c>
      <c r="G18" s="9">
        <v>16</v>
      </c>
      <c r="H18" s="17">
        <v>400</v>
      </c>
      <c r="I18" s="11">
        <v>7.85</v>
      </c>
      <c r="J18" s="11">
        <f t="shared" si="4"/>
        <v>1.9624999999999999</v>
      </c>
      <c r="K18" s="10">
        <v>92.6</v>
      </c>
      <c r="L18" s="11">
        <v>12.8</v>
      </c>
      <c r="M18" s="11">
        <v>34.299999999999997</v>
      </c>
      <c r="N18" s="11">
        <v>21</v>
      </c>
      <c r="O18" s="11">
        <v>5.84</v>
      </c>
      <c r="P18" s="11">
        <v>27</v>
      </c>
      <c r="Q18" s="11">
        <v>4.67</v>
      </c>
      <c r="R18" s="11">
        <v>2.62</v>
      </c>
      <c r="S18" s="11">
        <v>2.2181820000000001</v>
      </c>
      <c r="T18" s="11">
        <v>84.663435114503812</v>
      </c>
      <c r="U18" s="85">
        <f t="shared" si="0"/>
        <v>0.23239399999999999</v>
      </c>
      <c r="V18" s="10">
        <f t="shared" si="1"/>
        <v>6.8870893706993526</v>
      </c>
      <c r="W18" s="11">
        <f t="shared" si="2"/>
        <v>1.2902481820986311</v>
      </c>
      <c r="X18" s="11">
        <f t="shared" si="3"/>
        <v>1.470642775824144</v>
      </c>
      <c r="Y18" s="11">
        <v>8.8699999999999992</v>
      </c>
      <c r="Z18" s="11" t="s">
        <v>26</v>
      </c>
      <c r="AA18" s="11">
        <v>119.6</v>
      </c>
      <c r="AB18" s="44"/>
      <c r="AC18" s="44"/>
    </row>
    <row r="19" spans="1:29" x14ac:dyDescent="0.25">
      <c r="A19" s="8">
        <v>5</v>
      </c>
      <c r="B19" s="8" t="s">
        <v>287</v>
      </c>
      <c r="C19" s="79" t="s">
        <v>239</v>
      </c>
      <c r="D19" s="8" t="s">
        <v>276</v>
      </c>
      <c r="E19" s="63" t="s">
        <v>352</v>
      </c>
      <c r="F19" s="63" t="s">
        <v>40</v>
      </c>
      <c r="G19" s="9">
        <v>16</v>
      </c>
      <c r="H19" s="17">
        <v>400</v>
      </c>
      <c r="I19" s="11">
        <v>8.86</v>
      </c>
      <c r="J19" s="11">
        <f t="shared" si="4"/>
        <v>2.2149999999999999</v>
      </c>
      <c r="K19" s="10">
        <v>92.2</v>
      </c>
      <c r="L19" s="11">
        <v>12.4</v>
      </c>
      <c r="M19" s="11">
        <v>32.9</v>
      </c>
      <c r="N19" s="11">
        <v>18.7</v>
      </c>
      <c r="O19" s="11">
        <v>2.46</v>
      </c>
      <c r="P19" s="11">
        <v>27</v>
      </c>
      <c r="Q19" s="11">
        <v>4.41</v>
      </c>
      <c r="R19" s="11">
        <v>2.66</v>
      </c>
      <c r="S19" s="11">
        <v>2.2566259999999998</v>
      </c>
      <c r="T19" s="11">
        <v>84.835563909774422</v>
      </c>
      <c r="U19" s="85">
        <f t="shared" si="0"/>
        <v>0.29845200000000005</v>
      </c>
      <c r="V19" s="10">
        <f t="shared" si="1"/>
        <v>6.8870893706993526</v>
      </c>
      <c r="W19" s="11">
        <f t="shared" si="2"/>
        <v>1.3204152700042859</v>
      </c>
      <c r="X19" s="11">
        <f t="shared" si="3"/>
        <v>1.6986681401304371</v>
      </c>
      <c r="Y19" s="11">
        <v>11.22</v>
      </c>
      <c r="Z19" s="11" t="s">
        <v>26</v>
      </c>
      <c r="AA19" s="11">
        <v>177.4</v>
      </c>
      <c r="AB19" s="44"/>
      <c r="AC19" s="44"/>
    </row>
    <row r="20" spans="1:29" x14ac:dyDescent="0.25">
      <c r="A20" s="8">
        <v>5</v>
      </c>
      <c r="B20" s="8" t="s">
        <v>287</v>
      </c>
      <c r="C20" s="79" t="s">
        <v>239</v>
      </c>
      <c r="D20" s="8" t="s">
        <v>276</v>
      </c>
      <c r="E20" s="63" t="s">
        <v>360</v>
      </c>
      <c r="F20" s="63" t="s">
        <v>40</v>
      </c>
      <c r="G20" s="9">
        <v>16</v>
      </c>
      <c r="H20" s="17">
        <v>400</v>
      </c>
      <c r="I20" s="11">
        <v>8.66</v>
      </c>
      <c r="J20" s="11">
        <f t="shared" si="4"/>
        <v>2.165</v>
      </c>
      <c r="K20" s="10">
        <v>90.8</v>
      </c>
      <c r="L20" s="11">
        <v>12.7</v>
      </c>
      <c r="M20" s="11">
        <v>31.6</v>
      </c>
      <c r="N20" s="11">
        <v>17.5</v>
      </c>
      <c r="O20" s="11">
        <v>5.86</v>
      </c>
      <c r="P20" s="11">
        <v>27</v>
      </c>
      <c r="Q20" s="11">
        <v>4.53</v>
      </c>
      <c r="R20" s="11">
        <v>2.66</v>
      </c>
      <c r="S20" s="11">
        <v>2.2566259999999998</v>
      </c>
      <c r="T20" s="11">
        <v>84.835563909774422</v>
      </c>
      <c r="U20" s="85">
        <f t="shared" si="0"/>
        <v>0.26094600000000001</v>
      </c>
      <c r="V20" s="10">
        <f t="shared" si="1"/>
        <v>6.8870893706993526</v>
      </c>
      <c r="W20" s="11">
        <f t="shared" si="2"/>
        <v>1.3204152700042859</v>
      </c>
      <c r="X20" s="11">
        <f t="shared" si="3"/>
        <v>1.6603234868543553</v>
      </c>
      <c r="Y20" s="11">
        <v>9.81</v>
      </c>
      <c r="Z20" s="11" t="s">
        <v>26</v>
      </c>
      <c r="AA20" s="11">
        <v>153.4</v>
      </c>
      <c r="AB20" s="44"/>
      <c r="AC20" s="44"/>
    </row>
    <row r="21" spans="1:29" x14ac:dyDescent="0.25">
      <c r="A21" s="8">
        <v>5</v>
      </c>
      <c r="B21" s="8" t="s">
        <v>287</v>
      </c>
      <c r="C21" s="79" t="s">
        <v>239</v>
      </c>
      <c r="D21" s="8" t="s">
        <v>276</v>
      </c>
      <c r="E21" s="63" t="s">
        <v>361</v>
      </c>
      <c r="F21" s="63" t="s">
        <v>40</v>
      </c>
      <c r="G21" s="9">
        <v>16</v>
      </c>
      <c r="H21" s="17">
        <v>400</v>
      </c>
      <c r="I21" s="11">
        <v>8.64</v>
      </c>
      <c r="J21" s="11">
        <f t="shared" si="4"/>
        <v>2.16</v>
      </c>
      <c r="K21" s="10">
        <v>90.8</v>
      </c>
      <c r="L21" s="11">
        <v>12.7</v>
      </c>
      <c r="M21" s="11">
        <v>32.200000000000003</v>
      </c>
      <c r="N21" s="11">
        <v>19.2</v>
      </c>
      <c r="O21" s="11">
        <v>5.86</v>
      </c>
      <c r="P21" s="11">
        <v>27</v>
      </c>
      <c r="Q21" s="11">
        <v>4.6399999999999997</v>
      </c>
      <c r="R21" s="11">
        <v>2.82</v>
      </c>
      <c r="S21" s="11">
        <v>2.4104019999999995</v>
      </c>
      <c r="T21" s="11">
        <v>85.475248226950342</v>
      </c>
      <c r="U21" s="85">
        <f t="shared" si="0"/>
        <v>0.26310599999999995</v>
      </c>
      <c r="V21" s="10">
        <f t="shared" si="1"/>
        <v>6.8870893706993526</v>
      </c>
      <c r="W21" s="11">
        <f t="shared" si="2"/>
        <v>1.4396102285591634</v>
      </c>
      <c r="X21" s="11">
        <f t="shared" si="3"/>
        <v>1.8060216305118351</v>
      </c>
      <c r="Y21" s="11">
        <v>9.33</v>
      </c>
      <c r="Z21" s="11" t="s">
        <v>26</v>
      </c>
      <c r="AA21" s="11">
        <v>152.69999999999999</v>
      </c>
      <c r="AB21" s="44"/>
      <c r="AC21" s="44"/>
    </row>
    <row r="22" spans="1:29" ht="30" x14ac:dyDescent="0.25">
      <c r="A22" s="8">
        <v>6</v>
      </c>
      <c r="B22" s="8" t="s">
        <v>288</v>
      </c>
      <c r="C22" s="79" t="s">
        <v>240</v>
      </c>
      <c r="D22" s="54" t="s">
        <v>278</v>
      </c>
      <c r="E22" s="63" t="s">
        <v>362</v>
      </c>
      <c r="F22" s="63" t="s">
        <v>40</v>
      </c>
      <c r="G22" s="9">
        <v>12</v>
      </c>
      <c r="H22" s="17">
        <v>255</v>
      </c>
      <c r="I22" s="11">
        <v>5.79</v>
      </c>
      <c r="J22" s="11">
        <f t="shared" si="4"/>
        <v>2.2705882352941176</v>
      </c>
      <c r="K22" s="10">
        <v>91.4</v>
      </c>
      <c r="L22" s="11">
        <v>16</v>
      </c>
      <c r="M22" s="11">
        <v>45.1</v>
      </c>
      <c r="N22" s="11">
        <v>26.1</v>
      </c>
      <c r="O22" s="11">
        <v>3.45</v>
      </c>
      <c r="P22" s="11">
        <v>14.95</v>
      </c>
      <c r="Q22" s="11">
        <v>4.24</v>
      </c>
      <c r="R22" s="11">
        <v>2.4500000000000002</v>
      </c>
      <c r="S22" s="11">
        <v>2.0547949999999999</v>
      </c>
      <c r="T22" s="11">
        <v>83.869183673469379</v>
      </c>
      <c r="U22" s="85">
        <f t="shared" si="0"/>
        <v>0.22736000000000001</v>
      </c>
      <c r="V22" s="10">
        <f t="shared" si="1"/>
        <v>4.913555438940282</v>
      </c>
      <c r="W22" s="11">
        <f t="shared" si="2"/>
        <v>1.1603180808334883</v>
      </c>
      <c r="X22" s="11">
        <f t="shared" si="3"/>
        <v>1.3672872467833266</v>
      </c>
      <c r="Y22" s="11">
        <v>9.2799999999999994</v>
      </c>
      <c r="Z22" s="11" t="s">
        <v>26</v>
      </c>
      <c r="AA22" s="11">
        <v>99.7</v>
      </c>
      <c r="AB22" s="44"/>
      <c r="AC22" s="44"/>
    </row>
    <row r="23" spans="1:29" ht="30" x14ac:dyDescent="0.25">
      <c r="A23" s="8">
        <v>6</v>
      </c>
      <c r="B23" s="8" t="s">
        <v>288</v>
      </c>
      <c r="C23" s="79" t="s">
        <v>240</v>
      </c>
      <c r="D23" s="54" t="s">
        <v>278</v>
      </c>
      <c r="E23" s="64" t="s">
        <v>363</v>
      </c>
      <c r="F23" s="63" t="s">
        <v>40</v>
      </c>
      <c r="G23" s="9">
        <v>12</v>
      </c>
      <c r="H23" s="17">
        <v>255</v>
      </c>
      <c r="I23" s="11">
        <v>5.76</v>
      </c>
      <c r="J23" s="11">
        <f t="shared" si="4"/>
        <v>2.2588235294117647</v>
      </c>
      <c r="K23" s="10">
        <v>91.4</v>
      </c>
      <c r="L23" s="11">
        <v>16</v>
      </c>
      <c r="M23" s="11">
        <v>45.1</v>
      </c>
      <c r="N23" s="11">
        <v>26.1</v>
      </c>
      <c r="O23" s="11">
        <v>3.45</v>
      </c>
      <c r="P23" s="11">
        <v>14.95</v>
      </c>
      <c r="Q23" s="11">
        <v>4.24</v>
      </c>
      <c r="R23" s="11">
        <v>2.5099999999999998</v>
      </c>
      <c r="S23" s="11">
        <v>2.1124609999999997</v>
      </c>
      <c r="T23" s="11">
        <v>84.16179282868525</v>
      </c>
      <c r="U23" s="85">
        <f t="shared" si="0"/>
        <v>0.240207</v>
      </c>
      <c r="V23" s="10">
        <f t="shared" si="1"/>
        <v>4.913555438940282</v>
      </c>
      <c r="W23" s="11">
        <f t="shared" si="2"/>
        <v>1.206499455566503</v>
      </c>
      <c r="X23" s="11">
        <f t="shared" si="3"/>
        <v>1.4143397689152477</v>
      </c>
      <c r="Y23" s="11">
        <v>9.57</v>
      </c>
      <c r="Z23" s="11" t="s">
        <v>26</v>
      </c>
      <c r="AA23" s="11">
        <v>98.7</v>
      </c>
      <c r="AB23" s="44"/>
      <c r="AC23" s="44"/>
    </row>
    <row r="24" spans="1:29" ht="30" x14ac:dyDescent="0.25">
      <c r="A24" s="8">
        <v>6</v>
      </c>
      <c r="B24" s="8" t="s">
        <v>288</v>
      </c>
      <c r="C24" s="79" t="s">
        <v>240</v>
      </c>
      <c r="D24" s="54" t="s">
        <v>278</v>
      </c>
      <c r="E24" s="63" t="s">
        <v>352</v>
      </c>
      <c r="F24" s="63" t="s">
        <v>40</v>
      </c>
      <c r="G24" s="9">
        <v>12</v>
      </c>
      <c r="H24" s="17">
        <v>254</v>
      </c>
      <c r="I24" s="11">
        <v>5.86</v>
      </c>
      <c r="J24" s="11">
        <f t="shared" si="4"/>
        <v>2.3070866141732282</v>
      </c>
      <c r="K24" s="10">
        <v>91.4</v>
      </c>
      <c r="L24" s="11">
        <v>16</v>
      </c>
      <c r="M24" s="11">
        <v>45.1</v>
      </c>
      <c r="N24" s="11">
        <v>26.1</v>
      </c>
      <c r="O24" s="11">
        <v>3.45</v>
      </c>
      <c r="P24" s="11">
        <v>14.95</v>
      </c>
      <c r="Q24" s="11">
        <v>4.24</v>
      </c>
      <c r="R24" s="11">
        <v>2.52</v>
      </c>
      <c r="S24" s="11">
        <v>2.1220719999999997</v>
      </c>
      <c r="T24" s="11">
        <v>84.20920634920634</v>
      </c>
      <c r="U24" s="85">
        <f t="shared" si="0"/>
        <v>0.26359200000000005</v>
      </c>
      <c r="V24" s="10">
        <f t="shared" si="1"/>
        <v>4.8990967095612206</v>
      </c>
      <c r="W24" s="11">
        <f t="shared" si="2"/>
        <v>1.2141616164524407</v>
      </c>
      <c r="X24" s="11">
        <f t="shared" si="3"/>
        <v>1.4523059033567323</v>
      </c>
      <c r="Y24" s="11">
        <v>10.46</v>
      </c>
      <c r="Z24" s="11" t="s">
        <v>26</v>
      </c>
      <c r="AA24" s="11">
        <v>99.1</v>
      </c>
      <c r="AB24" s="44"/>
      <c r="AC24" s="44"/>
    </row>
    <row r="25" spans="1:29" ht="30" x14ac:dyDescent="0.25">
      <c r="A25" s="13">
        <v>7</v>
      </c>
      <c r="B25" s="14" t="s">
        <v>344</v>
      </c>
      <c r="C25" s="80" t="s">
        <v>241</v>
      </c>
      <c r="D25" s="13" t="s">
        <v>269</v>
      </c>
      <c r="E25" s="63" t="s">
        <v>364</v>
      </c>
      <c r="F25" s="63" t="s">
        <v>63</v>
      </c>
      <c r="G25" s="9">
        <v>6</v>
      </c>
      <c r="H25" s="17">
        <v>400</v>
      </c>
      <c r="I25" s="11">
        <v>4.5999999999999996</v>
      </c>
      <c r="J25" s="11">
        <f t="shared" si="4"/>
        <v>1.1499999999999999</v>
      </c>
      <c r="K25" s="10">
        <v>91.3</v>
      </c>
      <c r="L25" s="11">
        <v>15.8</v>
      </c>
      <c r="M25" s="11">
        <v>30.6</v>
      </c>
      <c r="N25" s="11">
        <v>21.45</v>
      </c>
      <c r="O25" s="11">
        <v>1.88</v>
      </c>
      <c r="P25" s="11">
        <v>20.3</v>
      </c>
      <c r="Q25" s="11">
        <v>4.2699999999999996</v>
      </c>
      <c r="R25" s="11">
        <v>3.09</v>
      </c>
      <c r="S25" s="11">
        <v>2.6698989999999996</v>
      </c>
      <c r="T25" s="12">
        <v>86.404498381877019</v>
      </c>
      <c r="U25" s="85">
        <f t="shared" si="0"/>
        <v>0.26893019795967937</v>
      </c>
      <c r="V25" s="10">
        <f t="shared" si="1"/>
        <v>6.8870893706993526</v>
      </c>
      <c r="W25" s="12">
        <f t="shared" si="2"/>
        <v>1.6357209498615439</v>
      </c>
      <c r="X25" s="12">
        <f t="shared" si="3"/>
        <v>1.0925248627344357</v>
      </c>
      <c r="Y25" s="12">
        <f>(AA25/716*9.45)/(R25*I25)*100</f>
        <v>8.7032426524168081</v>
      </c>
      <c r="Z25" s="12" t="s">
        <v>26</v>
      </c>
      <c r="AA25" s="11">
        <v>93.73</v>
      </c>
      <c r="AB25" s="44"/>
      <c r="AC25" s="44"/>
    </row>
    <row r="26" spans="1:29" x14ac:dyDescent="0.25">
      <c r="A26" s="13">
        <v>8</v>
      </c>
      <c r="B26" s="60" t="s">
        <v>311</v>
      </c>
      <c r="C26" s="79" t="s">
        <v>242</v>
      </c>
      <c r="D26" s="8" t="s">
        <v>53</v>
      </c>
      <c r="E26" s="63" t="s">
        <v>365</v>
      </c>
      <c r="F26" s="63" t="s">
        <v>40</v>
      </c>
      <c r="G26" s="9">
        <v>6</v>
      </c>
      <c r="H26" s="17">
        <v>335</v>
      </c>
      <c r="I26" s="11">
        <v>4.54</v>
      </c>
      <c r="J26" s="11">
        <f t="shared" si="4"/>
        <v>1.3552238805970149</v>
      </c>
      <c r="K26" s="10">
        <v>95.3</v>
      </c>
      <c r="L26" s="11">
        <v>14.8</v>
      </c>
      <c r="M26" s="11">
        <v>31.2</v>
      </c>
      <c r="N26" s="11">
        <v>15.4</v>
      </c>
      <c r="O26" s="11">
        <v>4</v>
      </c>
      <c r="P26" s="11">
        <v>50</v>
      </c>
      <c r="Q26" s="11">
        <v>4.68</v>
      </c>
      <c r="R26" s="11">
        <v>3.32</v>
      </c>
      <c r="S26" s="11">
        <v>2.94</v>
      </c>
      <c r="T26" s="11">
        <v>88.554216867469876</v>
      </c>
      <c r="U26" s="85">
        <f t="shared" si="0"/>
        <v>0.22310399999999997</v>
      </c>
      <c r="V26" s="10">
        <f t="shared" si="1"/>
        <v>6.0294032464680916</v>
      </c>
      <c r="W26" s="11">
        <f t="shared" si="2"/>
        <v>1.8337706359999999</v>
      </c>
      <c r="X26" s="11">
        <f t="shared" si="3"/>
        <v>1.3807865135437427</v>
      </c>
      <c r="Y26" s="11">
        <v>6.72</v>
      </c>
      <c r="Z26" s="11">
        <v>4.62</v>
      </c>
      <c r="AA26" s="11">
        <v>77.14</v>
      </c>
      <c r="AB26" s="44"/>
      <c r="AC26" s="44"/>
    </row>
    <row r="27" spans="1:29" x14ac:dyDescent="0.25">
      <c r="A27" s="13">
        <v>8</v>
      </c>
      <c r="B27" s="60" t="s">
        <v>311</v>
      </c>
      <c r="C27" s="79" t="s">
        <v>242</v>
      </c>
      <c r="D27" s="8" t="s">
        <v>53</v>
      </c>
      <c r="E27" s="63" t="s">
        <v>365</v>
      </c>
      <c r="F27" s="63" t="s">
        <v>40</v>
      </c>
      <c r="G27" s="9">
        <v>6</v>
      </c>
      <c r="H27" s="17">
        <v>328</v>
      </c>
      <c r="I27" s="11">
        <v>4.45</v>
      </c>
      <c r="J27" s="11">
        <f t="shared" si="4"/>
        <v>1.3567073170731707</v>
      </c>
      <c r="K27" s="10">
        <v>95.3</v>
      </c>
      <c r="L27" s="11">
        <v>14.8</v>
      </c>
      <c r="M27" s="11">
        <v>31.2</v>
      </c>
      <c r="N27" s="11">
        <v>15.4</v>
      </c>
      <c r="O27" s="11">
        <v>4</v>
      </c>
      <c r="P27" s="11">
        <v>50</v>
      </c>
      <c r="Q27" s="11">
        <v>4.8099999999999996</v>
      </c>
      <c r="R27" s="11">
        <v>3.42</v>
      </c>
      <c r="S27" s="11">
        <v>3.09</v>
      </c>
      <c r="T27" s="11">
        <v>90.350877192982452</v>
      </c>
      <c r="U27" s="85">
        <f t="shared" si="0"/>
        <v>0.16894800000000001</v>
      </c>
      <c r="V27" s="10">
        <f t="shared" si="1"/>
        <v>5.9346636202496788</v>
      </c>
      <c r="W27" s="11">
        <f t="shared" si="2"/>
        <v>1.9413593284999997</v>
      </c>
      <c r="X27" s="11">
        <f t="shared" si="3"/>
        <v>1.4556931217377984</v>
      </c>
      <c r="Y27" s="11">
        <v>4.9400000000000004</v>
      </c>
      <c r="Z27" s="11">
        <v>4.9400000000000004</v>
      </c>
      <c r="AA27" s="11">
        <v>57.47</v>
      </c>
      <c r="AB27" s="44"/>
      <c r="AC27" s="44"/>
    </row>
    <row r="28" spans="1:29" x14ac:dyDescent="0.25">
      <c r="A28" s="8">
        <v>9</v>
      </c>
      <c r="B28" s="60" t="s">
        <v>289</v>
      </c>
      <c r="C28" s="80" t="s">
        <v>243</v>
      </c>
      <c r="D28" s="8" t="s">
        <v>265</v>
      </c>
      <c r="E28" s="63" t="s">
        <v>366</v>
      </c>
      <c r="F28" s="65" t="s">
        <v>40</v>
      </c>
      <c r="G28" s="15">
        <v>4</v>
      </c>
      <c r="H28" s="58">
        <v>627</v>
      </c>
      <c r="I28" s="12">
        <v>2.76</v>
      </c>
      <c r="J28" s="11">
        <f t="shared" si="4"/>
        <v>0.44019138755980858</v>
      </c>
      <c r="K28" s="16">
        <v>90.8</v>
      </c>
      <c r="L28" s="12">
        <v>13.75</v>
      </c>
      <c r="M28" s="12">
        <v>20.100000000000001</v>
      </c>
      <c r="N28" s="12">
        <v>9.81</v>
      </c>
      <c r="O28" s="12">
        <v>2.0699999999999998</v>
      </c>
      <c r="P28" s="12">
        <v>31</v>
      </c>
      <c r="Q28" s="12">
        <v>4.08</v>
      </c>
      <c r="R28" s="12">
        <v>2.87</v>
      </c>
      <c r="S28" s="12">
        <v>2.31</v>
      </c>
      <c r="T28" s="12">
        <v>80.487804878048777</v>
      </c>
      <c r="U28" s="85">
        <f t="shared" si="0"/>
        <v>0.40753999999999996</v>
      </c>
      <c r="V28" s="16">
        <f t="shared" si="1"/>
        <v>9.6480907722978682</v>
      </c>
      <c r="W28" s="12">
        <f t="shared" si="2"/>
        <v>1.3620504815000001</v>
      </c>
      <c r="X28" s="12">
        <f t="shared" si="3"/>
        <v>0.38963764102777654</v>
      </c>
      <c r="Y28" s="12">
        <v>14.2</v>
      </c>
      <c r="Z28" s="12">
        <v>7.2180451127819536</v>
      </c>
      <c r="AA28" s="12">
        <v>86.1</v>
      </c>
      <c r="AB28" s="44"/>
      <c r="AC28" s="44"/>
    </row>
    <row r="29" spans="1:29" x14ac:dyDescent="0.25">
      <c r="A29" s="8">
        <v>9</v>
      </c>
      <c r="B29" s="60" t="s">
        <v>289</v>
      </c>
      <c r="C29" s="80" t="s">
        <v>243</v>
      </c>
      <c r="D29" s="8" t="s">
        <v>265</v>
      </c>
      <c r="E29" s="63" t="s">
        <v>366</v>
      </c>
      <c r="F29" s="65" t="s">
        <v>40</v>
      </c>
      <c r="G29" s="15">
        <v>4</v>
      </c>
      <c r="H29" s="58">
        <v>609</v>
      </c>
      <c r="I29" s="12">
        <v>5.42</v>
      </c>
      <c r="J29" s="11">
        <f t="shared" si="4"/>
        <v>0.88998357963875208</v>
      </c>
      <c r="K29" s="16">
        <v>90.8</v>
      </c>
      <c r="L29" s="12">
        <v>13.75</v>
      </c>
      <c r="M29" s="12">
        <v>20.100000000000001</v>
      </c>
      <c r="N29" s="12">
        <v>9.81</v>
      </c>
      <c r="O29" s="12">
        <v>2.0699999999999998</v>
      </c>
      <c r="P29" s="12">
        <v>31</v>
      </c>
      <c r="Q29" s="12">
        <v>4.08</v>
      </c>
      <c r="R29" s="12">
        <v>3.32</v>
      </c>
      <c r="S29" s="12">
        <v>2.78</v>
      </c>
      <c r="T29" s="12">
        <v>83.734939759036138</v>
      </c>
      <c r="U29" s="85">
        <f t="shared" si="0"/>
        <v>0.35191999999999996</v>
      </c>
      <c r="V29" s="16">
        <f t="shared" si="1"/>
        <v>9.4396022397876997</v>
      </c>
      <c r="W29" s="12">
        <f t="shared" si="2"/>
        <v>1.7171575479999996</v>
      </c>
      <c r="X29" s="12">
        <f t="shared" si="3"/>
        <v>0.98595191553000383</v>
      </c>
      <c r="Y29" s="12">
        <v>10.6</v>
      </c>
      <c r="Z29" s="12">
        <v>4.5513654096228864</v>
      </c>
      <c r="AA29" s="12">
        <v>145.49</v>
      </c>
      <c r="AB29" s="44"/>
      <c r="AC29" s="44"/>
    </row>
    <row r="30" spans="1:29" x14ac:dyDescent="0.25">
      <c r="A30" s="8">
        <v>9</v>
      </c>
      <c r="B30" s="60" t="s">
        <v>289</v>
      </c>
      <c r="C30" s="80" t="s">
        <v>243</v>
      </c>
      <c r="D30" s="8" t="s">
        <v>265</v>
      </c>
      <c r="E30" s="63" t="s">
        <v>366</v>
      </c>
      <c r="F30" s="65" t="s">
        <v>40</v>
      </c>
      <c r="G30" s="15">
        <v>4</v>
      </c>
      <c r="H30" s="58">
        <v>612</v>
      </c>
      <c r="I30" s="12">
        <v>8.2100000000000009</v>
      </c>
      <c r="J30" s="11">
        <f t="shared" si="4"/>
        <v>1.3415032679738563</v>
      </c>
      <c r="K30" s="16">
        <v>90.8</v>
      </c>
      <c r="L30" s="12">
        <v>13.75</v>
      </c>
      <c r="M30" s="12">
        <v>20.100000000000001</v>
      </c>
      <c r="N30" s="12">
        <v>9.81</v>
      </c>
      <c r="O30" s="12">
        <v>2.0699999999999998</v>
      </c>
      <c r="P30" s="12">
        <v>31</v>
      </c>
      <c r="Q30" s="12">
        <v>4.08</v>
      </c>
      <c r="R30" s="12">
        <v>3.24</v>
      </c>
      <c r="S30" s="12">
        <v>2.85</v>
      </c>
      <c r="T30" s="12">
        <v>87.962962962962962</v>
      </c>
      <c r="U30" s="85">
        <f t="shared" si="0"/>
        <v>0.25596000000000002</v>
      </c>
      <c r="V30" s="16">
        <f t="shared" si="1"/>
        <v>9.474456186491242</v>
      </c>
      <c r="W30" s="12">
        <f t="shared" si="2"/>
        <v>1.7684208125000003</v>
      </c>
      <c r="X30" s="12">
        <f t="shared" si="3"/>
        <v>1.5324082548743996</v>
      </c>
      <c r="Y30" s="12">
        <v>7.9</v>
      </c>
      <c r="Z30" s="12">
        <v>3.7234042553191489</v>
      </c>
      <c r="AA30" s="12">
        <v>160.27000000000001</v>
      </c>
      <c r="AB30" s="44"/>
      <c r="AC30" s="44"/>
    </row>
    <row r="31" spans="1:29" x14ac:dyDescent="0.25">
      <c r="A31" s="8">
        <v>9</v>
      </c>
      <c r="B31" s="60" t="s">
        <v>289</v>
      </c>
      <c r="C31" s="80" t="s">
        <v>243</v>
      </c>
      <c r="D31" s="8" t="s">
        <v>265</v>
      </c>
      <c r="E31" s="63" t="s">
        <v>366</v>
      </c>
      <c r="F31" s="65" t="s">
        <v>40</v>
      </c>
      <c r="G31" s="15">
        <v>4</v>
      </c>
      <c r="H31" s="58">
        <v>608</v>
      </c>
      <c r="I31" s="12">
        <v>10.89</v>
      </c>
      <c r="J31" s="11">
        <f t="shared" si="4"/>
        <v>1.7911184210526314</v>
      </c>
      <c r="K31" s="16">
        <v>90.8</v>
      </c>
      <c r="L31" s="12">
        <v>13.75</v>
      </c>
      <c r="M31" s="12">
        <v>20.100000000000001</v>
      </c>
      <c r="N31" s="12">
        <v>9.81</v>
      </c>
      <c r="O31" s="12">
        <v>2.0699999999999998</v>
      </c>
      <c r="P31" s="12">
        <v>31</v>
      </c>
      <c r="Q31" s="12">
        <v>4.08</v>
      </c>
      <c r="R31" s="12">
        <v>3.35</v>
      </c>
      <c r="S31" s="12">
        <v>2.88</v>
      </c>
      <c r="T31" s="12">
        <v>85.970149253731336</v>
      </c>
      <c r="U31" s="85">
        <f t="shared" si="0"/>
        <v>0.28809999999999997</v>
      </c>
      <c r="V31" s="16">
        <f t="shared" si="1"/>
        <v>9.4279747261330034</v>
      </c>
      <c r="W31" s="12">
        <f t="shared" si="2"/>
        <v>1.790272928</v>
      </c>
      <c r="X31" s="12">
        <f t="shared" si="3"/>
        <v>2.0678961019994748</v>
      </c>
      <c r="Y31" s="12">
        <v>8.6</v>
      </c>
      <c r="Z31" s="12">
        <v>3.6222509702457955</v>
      </c>
      <c r="AA31" s="12">
        <v>239.53</v>
      </c>
      <c r="AB31" s="44"/>
      <c r="AC31" s="44"/>
    </row>
    <row r="32" spans="1:29" x14ac:dyDescent="0.25">
      <c r="A32" s="8">
        <v>10</v>
      </c>
      <c r="B32" s="60" t="s">
        <v>290</v>
      </c>
      <c r="C32" s="80" t="s">
        <v>312</v>
      </c>
      <c r="D32" s="13" t="s">
        <v>279</v>
      </c>
      <c r="E32" s="63" t="s">
        <v>367</v>
      </c>
      <c r="F32" s="63" t="s">
        <v>40</v>
      </c>
      <c r="G32" s="9">
        <v>4</v>
      </c>
      <c r="H32" s="17">
        <v>361</v>
      </c>
      <c r="I32" s="11">
        <v>7.28</v>
      </c>
      <c r="J32" s="11">
        <f t="shared" si="4"/>
        <v>2.0166204986149587</v>
      </c>
      <c r="K32" s="10">
        <v>96.8</v>
      </c>
      <c r="L32" s="11">
        <v>14.8</v>
      </c>
      <c r="M32" s="11">
        <v>33.200000000000003</v>
      </c>
      <c r="N32" s="11">
        <v>24.7</v>
      </c>
      <c r="O32" s="11">
        <v>3.68</v>
      </c>
      <c r="P32" s="11">
        <v>18</v>
      </c>
      <c r="Q32" s="11">
        <v>4.17</v>
      </c>
      <c r="R32" s="11">
        <v>2.8731300000000006</v>
      </c>
      <c r="S32" s="11">
        <v>2.4277948500000006</v>
      </c>
      <c r="T32" s="11">
        <v>84.5</v>
      </c>
      <c r="U32" s="85">
        <f t="shared" si="0"/>
        <v>0.35626812000000008</v>
      </c>
      <c r="V32" s="10">
        <f t="shared" si="1"/>
        <v>6.3770691544000027</v>
      </c>
      <c r="W32" s="11">
        <f t="shared" si="2"/>
        <v>1.4529474450123747</v>
      </c>
      <c r="X32" s="11">
        <f t="shared" si="3"/>
        <v>1.6586706437693142</v>
      </c>
      <c r="Y32" s="11">
        <v>12.4</v>
      </c>
      <c r="Z32" s="11">
        <v>3.05</v>
      </c>
      <c r="AA32" s="11">
        <v>208</v>
      </c>
      <c r="AB32" s="44"/>
      <c r="AC32" s="44"/>
    </row>
    <row r="33" spans="1:29" x14ac:dyDescent="0.25">
      <c r="A33" s="8">
        <v>10</v>
      </c>
      <c r="B33" s="60" t="s">
        <v>290</v>
      </c>
      <c r="C33" s="81" t="s">
        <v>312</v>
      </c>
      <c r="D33" s="13" t="s">
        <v>279</v>
      </c>
      <c r="E33" s="63" t="s">
        <v>368</v>
      </c>
      <c r="F33" s="63" t="s">
        <v>40</v>
      </c>
      <c r="G33" s="9">
        <v>4</v>
      </c>
      <c r="H33" s="17">
        <v>361</v>
      </c>
      <c r="I33" s="11">
        <v>7.03</v>
      </c>
      <c r="J33" s="11">
        <f t="shared" si="4"/>
        <v>1.9473684210526316</v>
      </c>
      <c r="K33" s="10">
        <v>96</v>
      </c>
      <c r="L33" s="11">
        <v>14.6</v>
      </c>
      <c r="M33" s="11">
        <v>31.5</v>
      </c>
      <c r="N33" s="11">
        <v>21.9</v>
      </c>
      <c r="O33" s="11">
        <v>3.56</v>
      </c>
      <c r="P33" s="11">
        <v>26.3</v>
      </c>
      <c r="Q33" s="11">
        <v>4.1900000000000004</v>
      </c>
      <c r="R33" s="11">
        <v>2.8952900000000001</v>
      </c>
      <c r="S33" s="11">
        <v>2.4957399800000002</v>
      </c>
      <c r="T33" s="11">
        <v>86.2</v>
      </c>
      <c r="U33" s="85">
        <f t="shared" si="0"/>
        <v>0.31848190000000004</v>
      </c>
      <c r="V33" s="10">
        <f t="shared" si="1"/>
        <v>6.3770691544000027</v>
      </c>
      <c r="W33" s="11">
        <f t="shared" si="2"/>
        <v>1.504777140736713</v>
      </c>
      <c r="X33" s="11">
        <f t="shared" si="3"/>
        <v>1.6588471981803992</v>
      </c>
      <c r="Y33" s="11">
        <v>11</v>
      </c>
      <c r="Z33" s="11">
        <v>2.84</v>
      </c>
      <c r="AA33" s="11">
        <v>184</v>
      </c>
      <c r="AB33" s="44"/>
      <c r="AC33" s="44"/>
    </row>
    <row r="34" spans="1:29" ht="30" x14ac:dyDescent="0.25">
      <c r="A34" s="8">
        <v>10</v>
      </c>
      <c r="B34" s="60" t="s">
        <v>290</v>
      </c>
      <c r="C34" s="81" t="s">
        <v>312</v>
      </c>
      <c r="D34" s="13" t="s">
        <v>279</v>
      </c>
      <c r="E34" s="63" t="s">
        <v>369</v>
      </c>
      <c r="F34" s="63" t="s">
        <v>40</v>
      </c>
      <c r="G34" s="9">
        <v>4</v>
      </c>
      <c r="H34" s="17">
        <v>364</v>
      </c>
      <c r="I34" s="11">
        <v>7.16</v>
      </c>
      <c r="J34" s="11">
        <f t="shared" si="4"/>
        <v>1.9670329670329672</v>
      </c>
      <c r="K34" s="10">
        <v>95.8</v>
      </c>
      <c r="L34" s="11">
        <v>14.6</v>
      </c>
      <c r="M34" s="11">
        <v>33.6</v>
      </c>
      <c r="N34" s="11">
        <v>23.2</v>
      </c>
      <c r="O34" s="11">
        <v>4.4800000000000004</v>
      </c>
      <c r="P34" s="11">
        <v>23.6</v>
      </c>
      <c r="Q34" s="11">
        <v>4.3099999999999996</v>
      </c>
      <c r="R34" s="11">
        <v>3.0471699999999999</v>
      </c>
      <c r="S34" s="11">
        <v>2.6022831800000001</v>
      </c>
      <c r="T34" s="11">
        <v>85.4</v>
      </c>
      <c r="U34" s="85">
        <f t="shared" si="0"/>
        <v>0.35651888999999998</v>
      </c>
      <c r="V34" s="10">
        <f t="shared" si="1"/>
        <v>6.4167742849085645</v>
      </c>
      <c r="W34" s="11">
        <f t="shared" si="2"/>
        <v>1.5852008411845742</v>
      </c>
      <c r="X34" s="11">
        <f t="shared" si="3"/>
        <v>1.7688074286133757</v>
      </c>
      <c r="Y34" s="11">
        <v>11.7</v>
      </c>
      <c r="Z34" s="11">
        <v>2.93</v>
      </c>
      <c r="AA34" s="11">
        <v>193</v>
      </c>
      <c r="AB34" s="44"/>
      <c r="AC34" s="44"/>
    </row>
    <row r="35" spans="1:29" x14ac:dyDescent="0.25">
      <c r="A35" s="8">
        <v>10</v>
      </c>
      <c r="B35" s="60" t="s">
        <v>290</v>
      </c>
      <c r="C35" s="81" t="s">
        <v>312</v>
      </c>
      <c r="D35" s="13" t="s">
        <v>279</v>
      </c>
      <c r="E35" s="63" t="s">
        <v>367</v>
      </c>
      <c r="F35" s="63" t="s">
        <v>40</v>
      </c>
      <c r="G35" s="9">
        <v>4</v>
      </c>
      <c r="H35" s="17">
        <v>448</v>
      </c>
      <c r="I35" s="11">
        <v>7.94</v>
      </c>
      <c r="J35" s="11">
        <f t="shared" si="4"/>
        <v>1.7723214285714286</v>
      </c>
      <c r="K35" s="10">
        <v>95.1</v>
      </c>
      <c r="L35" s="11">
        <v>18.100000000000001</v>
      </c>
      <c r="M35" s="11">
        <v>37.9</v>
      </c>
      <c r="N35" s="11">
        <v>23.4</v>
      </c>
      <c r="O35" s="11">
        <v>4.1500000000000004</v>
      </c>
      <c r="P35" s="11">
        <v>12.7</v>
      </c>
      <c r="Q35" s="11">
        <v>4.1900000000000004</v>
      </c>
      <c r="R35" s="11">
        <v>3.14669</v>
      </c>
      <c r="S35" s="11">
        <v>2.6369262199999999</v>
      </c>
      <c r="T35" s="11">
        <v>83.8</v>
      </c>
      <c r="U35" s="85">
        <f t="shared" si="0"/>
        <v>0.34298920999999999</v>
      </c>
      <c r="V35" s="10">
        <f t="shared" si="1"/>
        <v>7.4980655993072123</v>
      </c>
      <c r="W35" s="11">
        <f t="shared" si="2"/>
        <v>1.6111342104875697</v>
      </c>
      <c r="X35" s="11">
        <f t="shared" si="3"/>
        <v>1.7060941201225641</v>
      </c>
      <c r="Y35" s="11">
        <v>10.9</v>
      </c>
      <c r="Z35" s="11">
        <v>5.01</v>
      </c>
      <c r="AA35" s="11">
        <v>203</v>
      </c>
      <c r="AB35" s="44"/>
      <c r="AC35" s="44"/>
    </row>
    <row r="36" spans="1:29" x14ac:dyDescent="0.25">
      <c r="A36" s="8">
        <v>10</v>
      </c>
      <c r="B36" s="60" t="s">
        <v>290</v>
      </c>
      <c r="C36" s="81" t="s">
        <v>312</v>
      </c>
      <c r="D36" s="13" t="s">
        <v>279</v>
      </c>
      <c r="E36" s="63" t="s">
        <v>368</v>
      </c>
      <c r="F36" s="63" t="s">
        <v>40</v>
      </c>
      <c r="G36" s="9">
        <v>4</v>
      </c>
      <c r="H36" s="17">
        <v>454</v>
      </c>
      <c r="I36" s="11">
        <v>9.2899999999999991</v>
      </c>
      <c r="J36" s="11">
        <f t="shared" si="4"/>
        <v>2.0462555066079293</v>
      </c>
      <c r="K36" s="10">
        <v>94.9</v>
      </c>
      <c r="L36" s="11">
        <v>14.4</v>
      </c>
      <c r="M36" s="11">
        <v>26.7</v>
      </c>
      <c r="N36" s="11">
        <v>17.100000000000001</v>
      </c>
      <c r="O36" s="11">
        <v>3.61</v>
      </c>
      <c r="P36" s="11">
        <v>32.9</v>
      </c>
      <c r="Q36" s="11">
        <v>4.3</v>
      </c>
      <c r="R36" s="11">
        <v>3.0959999999999996</v>
      </c>
      <c r="S36" s="11">
        <v>2.7244799999999998</v>
      </c>
      <c r="T36" s="11">
        <v>88</v>
      </c>
      <c r="U36" s="85">
        <f t="shared" ref="U36:U67" si="5">(Y36/100*R36)</f>
        <v>0.31269599999999992</v>
      </c>
      <c r="V36" s="10">
        <f t="shared" ref="V36:V67" si="6">0.077*H36^0.75</f>
        <v>7.5732556026877518</v>
      </c>
      <c r="W36" s="11">
        <f t="shared" ref="W36:W67" si="7">1.1104*S36-0.0946*S36^2+0.0065*S36^3-0.7783</f>
        <v>1.676217639162626</v>
      </c>
      <c r="X36" s="11">
        <f t="shared" ref="X36:X67" si="8">(W36*I36)/V36</f>
        <v>2.0561912451884314</v>
      </c>
      <c r="Y36" s="11">
        <v>10.1</v>
      </c>
      <c r="Z36" s="11">
        <v>2.5499999999999998</v>
      </c>
      <c r="AA36" s="11">
        <v>220</v>
      </c>
      <c r="AB36" s="44"/>
      <c r="AC36" s="44"/>
    </row>
    <row r="37" spans="1:29" ht="30" x14ac:dyDescent="0.25">
      <c r="A37" s="8">
        <v>10</v>
      </c>
      <c r="B37" s="60" t="s">
        <v>290</v>
      </c>
      <c r="C37" s="81" t="s">
        <v>312</v>
      </c>
      <c r="D37" s="13" t="s">
        <v>279</v>
      </c>
      <c r="E37" s="63" t="s">
        <v>370</v>
      </c>
      <c r="F37" s="63" t="s">
        <v>40</v>
      </c>
      <c r="G37" s="9">
        <v>4</v>
      </c>
      <c r="H37" s="17">
        <v>447</v>
      </c>
      <c r="I37" s="11">
        <v>7.89</v>
      </c>
      <c r="J37" s="11">
        <f t="shared" si="4"/>
        <v>1.7651006711409394</v>
      </c>
      <c r="K37" s="10">
        <v>94.8</v>
      </c>
      <c r="L37" s="11">
        <v>17.5</v>
      </c>
      <c r="M37" s="11">
        <v>38.5</v>
      </c>
      <c r="N37" s="11">
        <v>25.1</v>
      </c>
      <c r="O37" s="11">
        <v>5.46</v>
      </c>
      <c r="P37" s="11">
        <v>10</v>
      </c>
      <c r="Q37" s="11">
        <v>4.3099999999999996</v>
      </c>
      <c r="R37" s="11">
        <v>3.2497400000000001</v>
      </c>
      <c r="S37" s="11">
        <v>2.7622790000000004</v>
      </c>
      <c r="T37" s="11">
        <v>85</v>
      </c>
      <c r="U37" s="85">
        <f t="shared" si="5"/>
        <v>0.33797296000000004</v>
      </c>
      <c r="V37" s="10">
        <f t="shared" si="6"/>
        <v>7.4855095284784374</v>
      </c>
      <c r="W37" s="11">
        <f t="shared" si="7"/>
        <v>1.7041176282569033</v>
      </c>
      <c r="X37" s="11">
        <f t="shared" si="8"/>
        <v>1.7962021203491809</v>
      </c>
      <c r="Y37" s="11">
        <v>10.4</v>
      </c>
      <c r="Z37" s="11">
        <v>4.5999999999999996</v>
      </c>
      <c r="AA37" s="11">
        <v>201</v>
      </c>
      <c r="AB37" s="44"/>
      <c r="AC37" s="44"/>
    </row>
    <row r="38" spans="1:29" ht="30" x14ac:dyDescent="0.25">
      <c r="A38" s="8">
        <v>10</v>
      </c>
      <c r="B38" s="60" t="s">
        <v>290</v>
      </c>
      <c r="C38" s="81" t="s">
        <v>312</v>
      </c>
      <c r="D38" s="13" t="s">
        <v>279</v>
      </c>
      <c r="E38" s="63" t="s">
        <v>370</v>
      </c>
      <c r="F38" s="63" t="s">
        <v>40</v>
      </c>
      <c r="G38" s="9">
        <v>4</v>
      </c>
      <c r="H38" s="17">
        <v>365</v>
      </c>
      <c r="I38" s="11">
        <v>7.42</v>
      </c>
      <c r="J38" s="11">
        <f t="shared" si="4"/>
        <v>2.032876712328767</v>
      </c>
      <c r="K38" s="10">
        <v>96.7</v>
      </c>
      <c r="L38" s="11">
        <v>14.6</v>
      </c>
      <c r="M38" s="11">
        <v>34.299999999999997</v>
      </c>
      <c r="N38" s="11">
        <v>26.8</v>
      </c>
      <c r="O38" s="11">
        <v>5.53</v>
      </c>
      <c r="P38" s="11">
        <v>15.8</v>
      </c>
      <c r="Q38" s="11">
        <v>4.51</v>
      </c>
      <c r="R38" s="11">
        <v>3.1885699999999999</v>
      </c>
      <c r="S38" s="11">
        <v>2.7676787599999999</v>
      </c>
      <c r="T38" s="11">
        <v>86.8</v>
      </c>
      <c r="U38" s="85">
        <f t="shared" si="5"/>
        <v>0.39219411000000004</v>
      </c>
      <c r="V38" s="10">
        <f t="shared" si="6"/>
        <v>6.4299911253772679</v>
      </c>
      <c r="W38" s="11">
        <f t="shared" si="7"/>
        <v>1.7080937180618652</v>
      </c>
      <c r="X38" s="11">
        <f t="shared" si="8"/>
        <v>1.9710844293389929</v>
      </c>
      <c r="Y38" s="11">
        <v>12.3</v>
      </c>
      <c r="Z38" s="11">
        <v>2.89</v>
      </c>
      <c r="AA38" s="11">
        <v>192</v>
      </c>
      <c r="AB38" s="44"/>
      <c r="AC38" s="44"/>
    </row>
    <row r="39" spans="1:29" ht="30" x14ac:dyDescent="0.25">
      <c r="A39" s="8">
        <v>10</v>
      </c>
      <c r="B39" s="60" t="s">
        <v>290</v>
      </c>
      <c r="C39" s="81" t="s">
        <v>312</v>
      </c>
      <c r="D39" s="13" t="s">
        <v>279</v>
      </c>
      <c r="E39" s="63" t="s">
        <v>369</v>
      </c>
      <c r="F39" s="63" t="s">
        <v>40</v>
      </c>
      <c r="G39" s="9">
        <v>4</v>
      </c>
      <c r="H39" s="17">
        <v>454</v>
      </c>
      <c r="I39" s="11">
        <v>9.4600000000000009</v>
      </c>
      <c r="J39" s="11">
        <f t="shared" si="4"/>
        <v>2.0837004405286343</v>
      </c>
      <c r="K39" s="10">
        <v>94.7</v>
      </c>
      <c r="L39" s="11">
        <v>14.6</v>
      </c>
      <c r="M39" s="11">
        <v>28.8</v>
      </c>
      <c r="N39" s="11">
        <v>17.8</v>
      </c>
      <c r="O39" s="11">
        <v>4.93</v>
      </c>
      <c r="P39" s="11">
        <v>29.3</v>
      </c>
      <c r="Q39" s="11">
        <v>4.45</v>
      </c>
      <c r="R39" s="11">
        <v>3.2262499999999998</v>
      </c>
      <c r="S39" s="11">
        <v>2.8552312500000001</v>
      </c>
      <c r="T39" s="11">
        <v>88.5</v>
      </c>
      <c r="U39" s="85">
        <f t="shared" si="5"/>
        <v>0.27261812499999993</v>
      </c>
      <c r="V39" s="10">
        <f t="shared" si="6"/>
        <v>7.5732556026877518</v>
      </c>
      <c r="W39" s="11">
        <f t="shared" si="7"/>
        <v>1.7722363019967309</v>
      </c>
      <c r="X39" s="11">
        <f t="shared" si="8"/>
        <v>2.2137580317425236</v>
      </c>
      <c r="Y39" s="11">
        <v>8.4499999999999993</v>
      </c>
      <c r="Z39" s="11">
        <v>2.76</v>
      </c>
      <c r="AA39" s="11">
        <v>197</v>
      </c>
      <c r="AB39" s="44"/>
      <c r="AC39" s="44"/>
    </row>
    <row r="40" spans="1:29" s="43" customFormat="1" x14ac:dyDescent="0.25">
      <c r="A40" s="13">
        <v>11</v>
      </c>
      <c r="B40" s="13" t="s">
        <v>291</v>
      </c>
      <c r="C40" s="80" t="s">
        <v>244</v>
      </c>
      <c r="D40" s="13" t="s">
        <v>27</v>
      </c>
      <c r="E40" s="63" t="s">
        <v>368</v>
      </c>
      <c r="F40" s="63" t="s">
        <v>40</v>
      </c>
      <c r="G40" s="17">
        <v>6</v>
      </c>
      <c r="H40" s="17">
        <v>287</v>
      </c>
      <c r="I40" s="11">
        <v>6.7</v>
      </c>
      <c r="J40" s="11">
        <f t="shared" si="4"/>
        <v>2.3344947735191637</v>
      </c>
      <c r="K40" s="10">
        <v>93</v>
      </c>
      <c r="L40" s="11">
        <v>12.7</v>
      </c>
      <c r="M40" s="11">
        <v>49</v>
      </c>
      <c r="N40" s="11" t="s">
        <v>26</v>
      </c>
      <c r="O40" s="11">
        <v>2.6</v>
      </c>
      <c r="P40" s="11">
        <v>10.5</v>
      </c>
      <c r="Q40" s="11">
        <v>4.4000000000000004</v>
      </c>
      <c r="R40" s="12">
        <v>2.8612007075226309</v>
      </c>
      <c r="S40" s="11">
        <v>2.4500000000000002</v>
      </c>
      <c r="T40" s="11">
        <v>85.628386486781324</v>
      </c>
      <c r="U40" s="85">
        <f t="shared" si="5"/>
        <v>0.29968075127157512</v>
      </c>
      <c r="V40" s="10">
        <f t="shared" si="6"/>
        <v>5.3691080965118729</v>
      </c>
      <c r="W40" s="11">
        <f t="shared" si="7"/>
        <v>1.4699333125</v>
      </c>
      <c r="X40" s="11">
        <f t="shared" si="8"/>
        <v>1.8342996670430738</v>
      </c>
      <c r="Y40" s="12">
        <f>(AA40/716*9.45)/(R40*I40)*100</f>
        <v>10.473950690829149</v>
      </c>
      <c r="Z40" s="11" t="s">
        <v>26</v>
      </c>
      <c r="AA40" s="11">
        <v>152.13</v>
      </c>
      <c r="AB40" s="44"/>
      <c r="AC40" s="44"/>
    </row>
    <row r="41" spans="1:29" s="43" customFormat="1" x14ac:dyDescent="0.25">
      <c r="A41" s="13">
        <v>11</v>
      </c>
      <c r="B41" s="13" t="s">
        <v>291</v>
      </c>
      <c r="C41" s="80" t="s">
        <v>244</v>
      </c>
      <c r="D41" s="13" t="s">
        <v>27</v>
      </c>
      <c r="E41" s="63" t="s">
        <v>371</v>
      </c>
      <c r="F41" s="63" t="s">
        <v>40</v>
      </c>
      <c r="G41" s="17">
        <v>6</v>
      </c>
      <c r="H41" s="17">
        <v>270</v>
      </c>
      <c r="I41" s="11">
        <v>5.4</v>
      </c>
      <c r="J41" s="11">
        <f t="shared" si="4"/>
        <v>2</v>
      </c>
      <c r="K41" s="10">
        <v>93.8</v>
      </c>
      <c r="L41" s="11">
        <v>10</v>
      </c>
      <c r="M41" s="11">
        <v>52.2</v>
      </c>
      <c r="N41" s="11" t="s">
        <v>26</v>
      </c>
      <c r="O41" s="11">
        <v>5.3</v>
      </c>
      <c r="P41" s="11">
        <v>10</v>
      </c>
      <c r="Q41" s="11">
        <v>4.5199999999999996</v>
      </c>
      <c r="R41" s="12">
        <v>2.9548434085943192</v>
      </c>
      <c r="S41" s="11">
        <v>2.54</v>
      </c>
      <c r="T41" s="11">
        <v>85.960561991619429</v>
      </c>
      <c r="U41" s="85">
        <f t="shared" si="5"/>
        <v>0.28899441340782117</v>
      </c>
      <c r="V41" s="10">
        <f t="shared" si="6"/>
        <v>5.1287738351315371</v>
      </c>
      <c r="W41" s="11">
        <f t="shared" si="7"/>
        <v>1.5383105560000006</v>
      </c>
      <c r="X41" s="11">
        <f t="shared" si="8"/>
        <v>1.6196613985001267</v>
      </c>
      <c r="Y41" s="12">
        <f>(AA41/716*9.45)/(R41*I41)*100</f>
        <v>9.7803630665254726</v>
      </c>
      <c r="Z41" s="11" t="s">
        <v>26</v>
      </c>
      <c r="AA41" s="11">
        <v>118.24</v>
      </c>
      <c r="AB41" s="44"/>
      <c r="AC41" s="44"/>
    </row>
    <row r="42" spans="1:29" x14ac:dyDescent="0.25">
      <c r="A42" s="8">
        <v>12</v>
      </c>
      <c r="B42" s="8" t="s">
        <v>292</v>
      </c>
      <c r="C42" s="80" t="s">
        <v>245</v>
      </c>
      <c r="D42" s="13" t="s">
        <v>266</v>
      </c>
      <c r="E42" s="63" t="s">
        <v>372</v>
      </c>
      <c r="F42" s="63" t="s">
        <v>40</v>
      </c>
      <c r="G42" s="9">
        <v>4</v>
      </c>
      <c r="H42" s="17">
        <v>290</v>
      </c>
      <c r="I42" s="11">
        <v>4.13</v>
      </c>
      <c r="J42" s="11">
        <f t="shared" si="4"/>
        <v>1.4241379310344826</v>
      </c>
      <c r="K42" s="10">
        <v>88</v>
      </c>
      <c r="L42" s="11">
        <v>19.100000000000001</v>
      </c>
      <c r="M42" s="11">
        <v>42</v>
      </c>
      <c r="N42" s="11">
        <v>31</v>
      </c>
      <c r="O42" s="11">
        <v>2.9</v>
      </c>
      <c r="P42" s="11">
        <v>2</v>
      </c>
      <c r="Q42" s="11">
        <v>4.34</v>
      </c>
      <c r="R42" s="11">
        <v>2.56</v>
      </c>
      <c r="S42" s="11">
        <v>1.97</v>
      </c>
      <c r="T42" s="11">
        <v>76.953125</v>
      </c>
      <c r="U42" s="85">
        <f t="shared" si="5"/>
        <v>0.30208000000000002</v>
      </c>
      <c r="V42" s="10">
        <f t="shared" si="6"/>
        <v>5.4111456468512777</v>
      </c>
      <c r="W42" s="11">
        <f t="shared" si="7"/>
        <v>1.0917497845000002</v>
      </c>
      <c r="X42" s="11">
        <f t="shared" si="8"/>
        <v>0.83326653988859567</v>
      </c>
      <c r="Y42" s="11">
        <v>11.8</v>
      </c>
      <c r="Z42" s="11">
        <v>6.6</v>
      </c>
      <c r="AA42" s="11">
        <v>95.45</v>
      </c>
      <c r="AB42" s="44"/>
      <c r="AC42" s="44"/>
    </row>
    <row r="43" spans="1:29" x14ac:dyDescent="0.25">
      <c r="A43" s="8">
        <v>12</v>
      </c>
      <c r="B43" s="8" t="s">
        <v>292</v>
      </c>
      <c r="C43" s="80" t="s">
        <v>246</v>
      </c>
      <c r="D43" s="13" t="s">
        <v>266</v>
      </c>
      <c r="E43" s="63" t="s">
        <v>373</v>
      </c>
      <c r="F43" s="63" t="s">
        <v>40</v>
      </c>
      <c r="G43" s="9">
        <v>5</v>
      </c>
      <c r="H43" s="17">
        <v>290</v>
      </c>
      <c r="I43" s="11">
        <v>4.26</v>
      </c>
      <c r="J43" s="11">
        <f t="shared" si="4"/>
        <v>1.4689655172413794</v>
      </c>
      <c r="K43" s="10">
        <v>88</v>
      </c>
      <c r="L43" s="11">
        <v>17.5</v>
      </c>
      <c r="M43" s="11">
        <v>42</v>
      </c>
      <c r="N43" s="11">
        <v>31</v>
      </c>
      <c r="O43" s="11">
        <v>2.9</v>
      </c>
      <c r="P43" s="11">
        <v>2</v>
      </c>
      <c r="Q43" s="11">
        <v>4.4000000000000004</v>
      </c>
      <c r="R43" s="11">
        <v>2.6</v>
      </c>
      <c r="S43" s="11">
        <v>2.08</v>
      </c>
      <c r="T43" s="11">
        <v>80</v>
      </c>
      <c r="U43" s="85">
        <f t="shared" si="5"/>
        <v>0.26780000000000004</v>
      </c>
      <c r="V43" s="10">
        <f t="shared" si="6"/>
        <v>5.4111456468512777</v>
      </c>
      <c r="W43" s="11">
        <f t="shared" si="7"/>
        <v>1.180547488</v>
      </c>
      <c r="X43" s="11">
        <f t="shared" si="8"/>
        <v>0.92940250126263557</v>
      </c>
      <c r="Y43" s="11">
        <v>10.3</v>
      </c>
      <c r="Z43" s="11">
        <v>5.66</v>
      </c>
      <c r="AA43" s="11">
        <v>85.91</v>
      </c>
      <c r="AB43" s="44"/>
      <c r="AC43" s="44"/>
    </row>
    <row r="44" spans="1:29" x14ac:dyDescent="0.25">
      <c r="A44" s="8">
        <v>12</v>
      </c>
      <c r="B44" s="8" t="s">
        <v>292</v>
      </c>
      <c r="C44" s="80" t="s">
        <v>246</v>
      </c>
      <c r="D44" s="13" t="s">
        <v>266</v>
      </c>
      <c r="E44" s="63" t="s">
        <v>374</v>
      </c>
      <c r="F44" s="63" t="s">
        <v>40</v>
      </c>
      <c r="G44" s="9">
        <v>5</v>
      </c>
      <c r="H44" s="17">
        <v>290</v>
      </c>
      <c r="I44" s="11">
        <v>3.86</v>
      </c>
      <c r="J44" s="11">
        <f t="shared" si="4"/>
        <v>1.3310344827586207</v>
      </c>
      <c r="K44" s="10">
        <v>88</v>
      </c>
      <c r="L44" s="11">
        <v>19</v>
      </c>
      <c r="M44" s="11">
        <v>49</v>
      </c>
      <c r="N44" s="11">
        <v>39</v>
      </c>
      <c r="O44" s="11">
        <v>2.4</v>
      </c>
      <c r="P44" s="11">
        <v>2</v>
      </c>
      <c r="Q44" s="11">
        <v>4.42</v>
      </c>
      <c r="R44" s="11">
        <v>2.63</v>
      </c>
      <c r="S44" s="11">
        <v>2.09</v>
      </c>
      <c r="T44" s="11">
        <v>79.467680608365015</v>
      </c>
      <c r="U44" s="85">
        <f t="shared" si="5"/>
        <v>0.30770999999999998</v>
      </c>
      <c r="V44" s="10">
        <f t="shared" si="6"/>
        <v>5.4111456468512777</v>
      </c>
      <c r="W44" s="11">
        <f t="shared" si="7"/>
        <v>1.1885543785000001</v>
      </c>
      <c r="X44" s="11">
        <f t="shared" si="8"/>
        <v>0.84784631581292458</v>
      </c>
      <c r="Y44" s="11">
        <v>11.7</v>
      </c>
      <c r="Z44" s="11">
        <v>5.19</v>
      </c>
      <c r="AA44" s="11">
        <v>90.9</v>
      </c>
      <c r="AB44" s="44"/>
      <c r="AC44" s="44"/>
    </row>
    <row r="45" spans="1:29" x14ac:dyDescent="0.25">
      <c r="A45" s="8">
        <v>12</v>
      </c>
      <c r="B45" s="8" t="s">
        <v>292</v>
      </c>
      <c r="C45" s="80" t="s">
        <v>246</v>
      </c>
      <c r="D45" s="13" t="s">
        <v>266</v>
      </c>
      <c r="E45" s="63" t="s">
        <v>374</v>
      </c>
      <c r="F45" s="63" t="s">
        <v>40</v>
      </c>
      <c r="G45" s="9">
        <v>3</v>
      </c>
      <c r="H45" s="17">
        <v>290</v>
      </c>
      <c r="I45" s="11">
        <v>5.85</v>
      </c>
      <c r="J45" s="11">
        <f t="shared" si="4"/>
        <v>2.0172413793103448</v>
      </c>
      <c r="K45" s="10">
        <v>88</v>
      </c>
      <c r="L45" s="11">
        <v>19</v>
      </c>
      <c r="M45" s="11">
        <v>49</v>
      </c>
      <c r="N45" s="11">
        <v>39</v>
      </c>
      <c r="O45" s="11">
        <v>2.4</v>
      </c>
      <c r="P45" s="11">
        <v>2</v>
      </c>
      <c r="Q45" s="11">
        <v>4.4000000000000004</v>
      </c>
      <c r="R45" s="11">
        <v>2.63</v>
      </c>
      <c r="S45" s="11">
        <v>2.11</v>
      </c>
      <c r="T45" s="11">
        <v>80.228136882129277</v>
      </c>
      <c r="U45" s="85">
        <f t="shared" si="5"/>
        <v>0.29981999999999998</v>
      </c>
      <c r="V45" s="10">
        <f t="shared" si="6"/>
        <v>5.4111456468512777</v>
      </c>
      <c r="W45" s="11">
        <f t="shared" si="7"/>
        <v>1.2045358915000002</v>
      </c>
      <c r="X45" s="11">
        <f t="shared" si="8"/>
        <v>1.3022260765380338</v>
      </c>
      <c r="Y45" s="11">
        <v>11.4</v>
      </c>
      <c r="Z45" s="11">
        <v>5.04</v>
      </c>
      <c r="AA45" s="11">
        <v>132.69999999999999</v>
      </c>
      <c r="AB45" s="44"/>
      <c r="AC45" s="44"/>
    </row>
    <row r="46" spans="1:29" x14ac:dyDescent="0.25">
      <c r="A46" s="8">
        <v>12</v>
      </c>
      <c r="B46" s="8" t="s">
        <v>292</v>
      </c>
      <c r="C46" s="80" t="s">
        <v>246</v>
      </c>
      <c r="D46" s="13" t="s">
        <v>266</v>
      </c>
      <c r="E46" s="63" t="s">
        <v>373</v>
      </c>
      <c r="F46" s="63" t="s">
        <v>40</v>
      </c>
      <c r="G46" s="9">
        <v>3</v>
      </c>
      <c r="H46" s="17">
        <v>290</v>
      </c>
      <c r="I46" s="11">
        <v>5.9050000000000002</v>
      </c>
      <c r="J46" s="11">
        <f t="shared" si="4"/>
        <v>2.0362068965517244</v>
      </c>
      <c r="K46" s="10">
        <v>88</v>
      </c>
      <c r="L46" s="11">
        <v>19.3</v>
      </c>
      <c r="M46" s="11">
        <v>49</v>
      </c>
      <c r="N46" s="11">
        <v>39</v>
      </c>
      <c r="O46" s="11">
        <v>2.4</v>
      </c>
      <c r="P46" s="11">
        <v>2</v>
      </c>
      <c r="Q46" s="11">
        <v>4.46</v>
      </c>
      <c r="R46" s="11">
        <v>2.63</v>
      </c>
      <c r="S46" s="11">
        <v>2.15</v>
      </c>
      <c r="T46" s="11">
        <v>81.749049429657788</v>
      </c>
      <c r="U46" s="85">
        <f t="shared" si="5"/>
        <v>0.29981999999999998</v>
      </c>
      <c r="V46" s="10">
        <f t="shared" si="6"/>
        <v>5.4111456468512777</v>
      </c>
      <c r="W46" s="11">
        <f t="shared" si="7"/>
        <v>1.2363709375</v>
      </c>
      <c r="X46" s="11">
        <f t="shared" si="8"/>
        <v>1.3492097353146995</v>
      </c>
      <c r="Y46" s="11">
        <v>11.4</v>
      </c>
      <c r="Z46" s="11">
        <v>4.1500000000000004</v>
      </c>
      <c r="AA46" s="11">
        <v>134.84</v>
      </c>
      <c r="AB46" s="44"/>
      <c r="AC46" s="44"/>
    </row>
    <row r="47" spans="1:29" x14ac:dyDescent="0.25">
      <c r="A47" s="8">
        <v>12</v>
      </c>
      <c r="B47" s="8" t="s">
        <v>292</v>
      </c>
      <c r="C47" s="80" t="s">
        <v>246</v>
      </c>
      <c r="D47" s="13" t="s">
        <v>266</v>
      </c>
      <c r="E47" s="63" t="s">
        <v>373</v>
      </c>
      <c r="F47" s="63" t="s">
        <v>40</v>
      </c>
      <c r="G47" s="9">
        <v>4</v>
      </c>
      <c r="H47" s="17">
        <v>290</v>
      </c>
      <c r="I47" s="11">
        <v>3.64</v>
      </c>
      <c r="J47" s="11">
        <f t="shared" si="4"/>
        <v>1.2551724137931035</v>
      </c>
      <c r="K47" s="10">
        <v>88</v>
      </c>
      <c r="L47" s="11">
        <v>19.3</v>
      </c>
      <c r="M47" s="11">
        <v>49</v>
      </c>
      <c r="N47" s="11">
        <v>39</v>
      </c>
      <c r="O47" s="11">
        <v>2.4</v>
      </c>
      <c r="P47" s="11">
        <v>2</v>
      </c>
      <c r="Q47" s="11">
        <v>4.46</v>
      </c>
      <c r="R47" s="11">
        <v>2.7</v>
      </c>
      <c r="S47" s="11">
        <v>2.21</v>
      </c>
      <c r="T47" s="11">
        <v>81.851851851851848</v>
      </c>
      <c r="U47" s="85">
        <f t="shared" si="5"/>
        <v>0.27810000000000001</v>
      </c>
      <c r="V47" s="10">
        <f t="shared" si="6"/>
        <v>5.4111456468512777</v>
      </c>
      <c r="W47" s="11">
        <f t="shared" si="7"/>
        <v>1.2838082365000003</v>
      </c>
      <c r="X47" s="11">
        <f t="shared" si="8"/>
        <v>0.86359937171146661</v>
      </c>
      <c r="Y47" s="11">
        <v>10.3</v>
      </c>
      <c r="Z47" s="11">
        <v>4.7699999999999996</v>
      </c>
      <c r="AA47" s="11">
        <v>81.790000000000006</v>
      </c>
      <c r="AB47" s="44"/>
      <c r="AC47" s="44"/>
    </row>
    <row r="48" spans="1:29" x14ac:dyDescent="0.25">
      <c r="A48" s="8">
        <v>12</v>
      </c>
      <c r="B48" s="8" t="s">
        <v>292</v>
      </c>
      <c r="C48" s="80" t="s">
        <v>246</v>
      </c>
      <c r="D48" s="13" t="s">
        <v>266</v>
      </c>
      <c r="E48" s="63" t="s">
        <v>373</v>
      </c>
      <c r="F48" s="63" t="s">
        <v>40</v>
      </c>
      <c r="G48" s="9">
        <v>5</v>
      </c>
      <c r="H48" s="17">
        <v>290</v>
      </c>
      <c r="I48" s="11">
        <v>7.77</v>
      </c>
      <c r="J48" s="11">
        <f t="shared" si="4"/>
        <v>2.6793103448275861</v>
      </c>
      <c r="K48" s="10">
        <v>88</v>
      </c>
      <c r="L48" s="11">
        <v>17.5</v>
      </c>
      <c r="M48" s="11">
        <v>42</v>
      </c>
      <c r="N48" s="11">
        <v>31</v>
      </c>
      <c r="O48" s="11">
        <v>2.9</v>
      </c>
      <c r="P48" s="11">
        <v>2</v>
      </c>
      <c r="Q48" s="11">
        <v>4.46</v>
      </c>
      <c r="R48" s="11">
        <v>2.63</v>
      </c>
      <c r="S48" s="11">
        <v>2.2200000000000002</v>
      </c>
      <c r="T48" s="11">
        <v>84.410646387832713</v>
      </c>
      <c r="U48" s="85">
        <f t="shared" si="5"/>
        <v>0.21829000000000001</v>
      </c>
      <c r="V48" s="10">
        <f t="shared" si="6"/>
        <v>5.4111456468512777</v>
      </c>
      <c r="W48" s="11">
        <f t="shared" si="7"/>
        <v>1.2916781719999999</v>
      </c>
      <c r="X48" s="11">
        <f t="shared" si="8"/>
        <v>1.8547531431315476</v>
      </c>
      <c r="Y48" s="11">
        <v>8.3000000000000007</v>
      </c>
      <c r="Z48" s="11">
        <v>4.34</v>
      </c>
      <c r="AA48" s="11">
        <v>132.19</v>
      </c>
      <c r="AB48" s="44"/>
      <c r="AC48" s="44"/>
    </row>
    <row r="49" spans="1:29" x14ac:dyDescent="0.25">
      <c r="A49" s="8">
        <v>12</v>
      </c>
      <c r="B49" s="8" t="s">
        <v>292</v>
      </c>
      <c r="C49" s="80" t="s">
        <v>245</v>
      </c>
      <c r="D49" s="13" t="s">
        <v>266</v>
      </c>
      <c r="E49" s="63" t="s">
        <v>372</v>
      </c>
      <c r="F49" s="63" t="s">
        <v>40</v>
      </c>
      <c r="G49" s="9">
        <v>5</v>
      </c>
      <c r="H49" s="17">
        <v>290</v>
      </c>
      <c r="I49" s="11">
        <v>6.79</v>
      </c>
      <c r="J49" s="11">
        <f t="shared" si="4"/>
        <v>2.3413793103448275</v>
      </c>
      <c r="K49" s="10">
        <v>88</v>
      </c>
      <c r="L49" s="11">
        <v>19.100000000000001</v>
      </c>
      <c r="M49" s="11">
        <v>42</v>
      </c>
      <c r="N49" s="11">
        <v>31</v>
      </c>
      <c r="O49" s="11">
        <v>2.9</v>
      </c>
      <c r="P49" s="11">
        <v>2</v>
      </c>
      <c r="Q49" s="11">
        <v>4.32</v>
      </c>
      <c r="R49" s="11">
        <v>2.75</v>
      </c>
      <c r="S49" s="11">
        <v>2.25</v>
      </c>
      <c r="T49" s="11">
        <v>81.818181818181827</v>
      </c>
      <c r="U49" s="85">
        <f t="shared" si="5"/>
        <v>0.26950000000000002</v>
      </c>
      <c r="V49" s="10">
        <f t="shared" si="6"/>
        <v>5.4111456468512777</v>
      </c>
      <c r="W49" s="11">
        <f t="shared" si="7"/>
        <v>1.3152265625000001</v>
      </c>
      <c r="X49" s="11">
        <f t="shared" si="8"/>
        <v>1.6503692456645582</v>
      </c>
      <c r="Y49" s="11">
        <v>9.8000000000000007</v>
      </c>
      <c r="Z49" s="11">
        <v>5.4</v>
      </c>
      <c r="AA49" s="11">
        <v>138.47999999999999</v>
      </c>
      <c r="AB49" s="44"/>
      <c r="AC49" s="44"/>
    </row>
    <row r="50" spans="1:29" ht="30" x14ac:dyDescent="0.25">
      <c r="A50" s="8">
        <v>13</v>
      </c>
      <c r="B50" s="8" t="s">
        <v>293</v>
      </c>
      <c r="C50" s="80" t="s">
        <v>247</v>
      </c>
      <c r="D50" s="8" t="s">
        <v>280</v>
      </c>
      <c r="E50" s="63" t="s">
        <v>375</v>
      </c>
      <c r="F50" s="63" t="s">
        <v>40</v>
      </c>
      <c r="G50" s="9">
        <v>8</v>
      </c>
      <c r="H50" s="17">
        <v>388</v>
      </c>
      <c r="I50" s="11">
        <v>8.57</v>
      </c>
      <c r="J50" s="11">
        <f t="shared" si="4"/>
        <v>2.2087628865979383</v>
      </c>
      <c r="K50" s="10">
        <v>91.6</v>
      </c>
      <c r="L50" s="11">
        <v>18.600000000000001</v>
      </c>
      <c r="M50" s="11">
        <v>38.5</v>
      </c>
      <c r="N50" s="11">
        <v>23.7</v>
      </c>
      <c r="O50" s="11">
        <v>5.4</v>
      </c>
      <c r="P50" s="11">
        <v>17.899999999999999</v>
      </c>
      <c r="Q50" s="11">
        <v>4.42</v>
      </c>
      <c r="R50" s="11">
        <v>2.9</v>
      </c>
      <c r="S50" s="11">
        <v>2.4872899999999998</v>
      </c>
      <c r="T50" s="11">
        <v>85.768620689655179</v>
      </c>
      <c r="U50" s="85">
        <f t="shared" si="5"/>
        <v>0.28999999999999998</v>
      </c>
      <c r="V50" s="10">
        <f t="shared" si="6"/>
        <v>6.7315413729483176</v>
      </c>
      <c r="W50" s="11">
        <f t="shared" si="7"/>
        <v>1.498354694607049</v>
      </c>
      <c r="X50" s="11">
        <f t="shared" si="8"/>
        <v>1.9075719840905148</v>
      </c>
      <c r="Y50" s="11">
        <v>10</v>
      </c>
      <c r="Z50" s="11">
        <v>6.0455023046827563</v>
      </c>
      <c r="AA50" s="11">
        <v>184</v>
      </c>
      <c r="AB50" s="44"/>
      <c r="AC50" s="44"/>
    </row>
    <row r="51" spans="1:29" ht="30" x14ac:dyDescent="0.25">
      <c r="A51" s="8">
        <v>13</v>
      </c>
      <c r="B51" s="8" t="s">
        <v>293</v>
      </c>
      <c r="C51" s="80" t="s">
        <v>247</v>
      </c>
      <c r="D51" s="8" t="s">
        <v>280</v>
      </c>
      <c r="E51" s="63" t="s">
        <v>376</v>
      </c>
      <c r="F51" s="63" t="s">
        <v>40</v>
      </c>
      <c r="G51" s="9">
        <v>8</v>
      </c>
      <c r="H51" s="17">
        <v>388</v>
      </c>
      <c r="I51" s="11">
        <v>8.1300000000000008</v>
      </c>
      <c r="J51" s="11">
        <f t="shared" si="4"/>
        <v>2.0953608247422681</v>
      </c>
      <c r="K51" s="10">
        <v>91.6</v>
      </c>
      <c r="L51" s="11">
        <v>23.5</v>
      </c>
      <c r="M51" s="11">
        <v>33.9</v>
      </c>
      <c r="N51" s="11">
        <v>23.6</v>
      </c>
      <c r="O51" s="11">
        <v>3.7</v>
      </c>
      <c r="P51" s="11">
        <v>16.8</v>
      </c>
      <c r="Q51" s="11">
        <v>4.38</v>
      </c>
      <c r="R51" s="11">
        <v>3</v>
      </c>
      <c r="S51" s="11">
        <v>2.5833999999999997</v>
      </c>
      <c r="T51" s="12">
        <v>86.113333333333316</v>
      </c>
      <c r="U51" s="85">
        <f t="shared" si="5"/>
        <v>0.32100000000000001</v>
      </c>
      <c r="V51" s="10">
        <f t="shared" si="6"/>
        <v>6.7315413729483176</v>
      </c>
      <c r="W51" s="12">
        <f t="shared" si="7"/>
        <v>1.571020893183076</v>
      </c>
      <c r="X51" s="12">
        <f t="shared" si="8"/>
        <v>1.8973960277368513</v>
      </c>
      <c r="Y51" s="12">
        <v>10.7</v>
      </c>
      <c r="Z51" s="12">
        <v>9.379545850253022</v>
      </c>
      <c r="AA51" s="11">
        <v>191</v>
      </c>
      <c r="AB51" s="44"/>
      <c r="AC51" s="44"/>
    </row>
    <row r="52" spans="1:29" x14ac:dyDescent="0.25">
      <c r="A52" s="8">
        <v>13</v>
      </c>
      <c r="B52" s="8" t="s">
        <v>293</v>
      </c>
      <c r="C52" s="80" t="s">
        <v>247</v>
      </c>
      <c r="D52" s="8" t="s">
        <v>280</v>
      </c>
      <c r="E52" s="63" t="s">
        <v>352</v>
      </c>
      <c r="F52" s="63" t="s">
        <v>40</v>
      </c>
      <c r="G52" s="9">
        <v>8</v>
      </c>
      <c r="H52" s="17">
        <v>388</v>
      </c>
      <c r="I52" s="11">
        <v>9.0500000000000007</v>
      </c>
      <c r="J52" s="11">
        <f t="shared" si="4"/>
        <v>2.3324742268041239</v>
      </c>
      <c r="K52" s="10">
        <v>92.3</v>
      </c>
      <c r="L52" s="11">
        <v>13</v>
      </c>
      <c r="M52" s="11">
        <v>32.5</v>
      </c>
      <c r="N52" s="11">
        <v>18</v>
      </c>
      <c r="O52" s="11">
        <v>3</v>
      </c>
      <c r="P52" s="11">
        <v>35.799999999999997</v>
      </c>
      <c r="Q52" s="11">
        <v>4.3099999999999996</v>
      </c>
      <c r="R52" s="11">
        <v>3.01</v>
      </c>
      <c r="S52" s="11">
        <v>2.5930109999999997</v>
      </c>
      <c r="T52" s="12">
        <v>86.146544850498344</v>
      </c>
      <c r="U52" s="85">
        <f t="shared" si="5"/>
        <v>0.33410999999999996</v>
      </c>
      <c r="V52" s="10">
        <f t="shared" si="6"/>
        <v>6.7315413729483176</v>
      </c>
      <c r="W52" s="12">
        <f t="shared" si="7"/>
        <v>1.5782420067362823</v>
      </c>
      <c r="X52" s="12">
        <f t="shared" si="8"/>
        <v>2.1218156986098369</v>
      </c>
      <c r="Y52" s="12">
        <v>11.1</v>
      </c>
      <c r="Z52" s="12">
        <v>4.5121841791542225</v>
      </c>
      <c r="AA52" s="11">
        <v>228</v>
      </c>
      <c r="AB52" s="44"/>
      <c r="AC52" s="44"/>
    </row>
    <row r="53" spans="1:29" ht="30" x14ac:dyDescent="0.25">
      <c r="A53" s="8">
        <v>13</v>
      </c>
      <c r="B53" s="8" t="s">
        <v>293</v>
      </c>
      <c r="C53" s="80" t="s">
        <v>247</v>
      </c>
      <c r="D53" s="8" t="s">
        <v>280</v>
      </c>
      <c r="E53" s="63" t="s">
        <v>377</v>
      </c>
      <c r="F53" s="63" t="s">
        <v>40</v>
      </c>
      <c r="G53" s="9">
        <v>8</v>
      </c>
      <c r="H53" s="17">
        <v>388</v>
      </c>
      <c r="I53" s="11">
        <v>8.42</v>
      </c>
      <c r="J53" s="11">
        <f t="shared" si="4"/>
        <v>2.170103092783505</v>
      </c>
      <c r="K53" s="10">
        <v>91.6</v>
      </c>
      <c r="L53" s="11">
        <v>22</v>
      </c>
      <c r="M53" s="11">
        <v>33.299999999999997</v>
      </c>
      <c r="N53" s="11">
        <v>23</v>
      </c>
      <c r="O53" s="11">
        <v>5.6</v>
      </c>
      <c r="P53" s="11">
        <v>17.399999999999999</v>
      </c>
      <c r="Q53" s="11">
        <v>4.5</v>
      </c>
      <c r="R53" s="11">
        <v>3.01</v>
      </c>
      <c r="S53" s="11">
        <v>2.5930109999999997</v>
      </c>
      <c r="T53" s="12">
        <v>86.146544850498344</v>
      </c>
      <c r="U53" s="85">
        <f t="shared" si="5"/>
        <v>0.28293999999999997</v>
      </c>
      <c r="V53" s="10">
        <f t="shared" si="6"/>
        <v>6.7315413729483176</v>
      </c>
      <c r="W53" s="12">
        <f t="shared" si="7"/>
        <v>1.5782420067362823</v>
      </c>
      <c r="X53" s="12">
        <f t="shared" si="8"/>
        <v>1.9741091914137929</v>
      </c>
      <c r="Y53" s="12">
        <v>9.4</v>
      </c>
      <c r="Z53" s="12">
        <v>7.3370282396410653</v>
      </c>
      <c r="AA53" s="11">
        <v>174</v>
      </c>
      <c r="AB53" s="44"/>
      <c r="AC53" s="44"/>
    </row>
    <row r="54" spans="1:29" ht="30" x14ac:dyDescent="0.25">
      <c r="A54" s="8">
        <v>14</v>
      </c>
      <c r="B54" s="8" t="s">
        <v>294</v>
      </c>
      <c r="C54" s="80" t="s">
        <v>248</v>
      </c>
      <c r="D54" s="13" t="s">
        <v>269</v>
      </c>
      <c r="E54" s="63" t="s">
        <v>378</v>
      </c>
      <c r="F54" s="63" t="s">
        <v>40</v>
      </c>
      <c r="G54" s="9">
        <v>16</v>
      </c>
      <c r="H54" s="17">
        <v>529</v>
      </c>
      <c r="I54" s="11">
        <v>9.51</v>
      </c>
      <c r="J54" s="11">
        <f t="shared" si="4"/>
        <v>1.7977315689981097</v>
      </c>
      <c r="K54" s="10">
        <v>94.1</v>
      </c>
      <c r="L54" s="11">
        <v>22.1</v>
      </c>
      <c r="M54" s="11">
        <v>24.4</v>
      </c>
      <c r="N54" s="11">
        <v>12.9</v>
      </c>
      <c r="O54" s="11">
        <v>5.0999999999999996</v>
      </c>
      <c r="P54" s="11">
        <v>33.200000000000003</v>
      </c>
      <c r="Q54" s="11">
        <v>4.5199999999999996</v>
      </c>
      <c r="R54" s="11">
        <v>3.3402800000000004</v>
      </c>
      <c r="S54" s="11">
        <v>2.9104431079999999</v>
      </c>
      <c r="T54" s="12">
        <v>87.131710754787022</v>
      </c>
      <c r="U54" s="85">
        <f t="shared" si="5"/>
        <v>0.19039596000000003</v>
      </c>
      <c r="V54" s="10">
        <f t="shared" si="6"/>
        <v>8.4934176277868261</v>
      </c>
      <c r="W54" s="12">
        <f t="shared" si="7"/>
        <v>1.8123770778490293</v>
      </c>
      <c r="X54" s="12">
        <f t="shared" si="8"/>
        <v>2.0293016033918336</v>
      </c>
      <c r="Y54" s="12">
        <v>5.7</v>
      </c>
      <c r="Z54" s="12">
        <v>9.6706980003829734</v>
      </c>
      <c r="AA54" s="11">
        <v>123.6</v>
      </c>
      <c r="AB54" s="44"/>
      <c r="AC54" s="44"/>
    </row>
    <row r="55" spans="1:29" ht="30" x14ac:dyDescent="0.25">
      <c r="A55" s="8">
        <v>14</v>
      </c>
      <c r="B55" s="8" t="s">
        <v>294</v>
      </c>
      <c r="C55" s="80" t="s">
        <v>248</v>
      </c>
      <c r="D55" s="13" t="s">
        <v>269</v>
      </c>
      <c r="E55" s="63" t="s">
        <v>379</v>
      </c>
      <c r="F55" s="63" t="s">
        <v>40</v>
      </c>
      <c r="G55" s="9">
        <v>16</v>
      </c>
      <c r="H55" s="17">
        <v>529</v>
      </c>
      <c r="I55" s="11">
        <v>8.76</v>
      </c>
      <c r="J55" s="11">
        <f t="shared" si="4"/>
        <v>1.6559546313799622</v>
      </c>
      <c r="K55" s="10">
        <v>94</v>
      </c>
      <c r="L55" s="11">
        <v>23.1</v>
      </c>
      <c r="M55" s="11">
        <v>24.5</v>
      </c>
      <c r="N55" s="11">
        <v>14.2</v>
      </c>
      <c r="O55" s="11">
        <v>3.1</v>
      </c>
      <c r="P55" s="11">
        <v>31.9</v>
      </c>
      <c r="Q55" s="11">
        <v>4.42</v>
      </c>
      <c r="R55" s="11">
        <v>3.4210799999999999</v>
      </c>
      <c r="S55" s="11">
        <v>2.9880999879999997</v>
      </c>
      <c r="T55" s="12">
        <v>87.343762437592801</v>
      </c>
      <c r="U55" s="85">
        <f t="shared" si="5"/>
        <v>0.24289667999999998</v>
      </c>
      <c r="V55" s="10">
        <f t="shared" si="6"/>
        <v>8.4934176277868261</v>
      </c>
      <c r="W55" s="12">
        <f t="shared" si="7"/>
        <v>1.8684470982955232</v>
      </c>
      <c r="X55" s="12">
        <f t="shared" si="8"/>
        <v>1.9270919314647872</v>
      </c>
      <c r="Y55" s="12">
        <v>7.1</v>
      </c>
      <c r="Z55" s="12">
        <v>10.334128777619586</v>
      </c>
      <c r="AA55" s="11">
        <v>144.30000000000001</v>
      </c>
      <c r="AB55" s="44"/>
      <c r="AC55" s="44"/>
    </row>
    <row r="56" spans="1:29" ht="30" x14ac:dyDescent="0.25">
      <c r="A56" s="8">
        <v>14</v>
      </c>
      <c r="B56" s="8" t="s">
        <v>294</v>
      </c>
      <c r="C56" s="80" t="s">
        <v>248</v>
      </c>
      <c r="D56" s="13" t="s">
        <v>269</v>
      </c>
      <c r="E56" s="63" t="s">
        <v>380</v>
      </c>
      <c r="F56" s="63" t="s">
        <v>40</v>
      </c>
      <c r="G56" s="9">
        <v>16</v>
      </c>
      <c r="H56" s="17">
        <v>529</v>
      </c>
      <c r="I56" s="11">
        <v>9.1300000000000008</v>
      </c>
      <c r="J56" s="11">
        <f t="shared" si="4"/>
        <v>1.725897920604915</v>
      </c>
      <c r="K56" s="10">
        <v>95.6</v>
      </c>
      <c r="L56" s="11">
        <v>19.600000000000001</v>
      </c>
      <c r="M56" s="11">
        <v>27.9</v>
      </c>
      <c r="N56" s="11">
        <v>13.7</v>
      </c>
      <c r="O56" s="11">
        <v>5.4</v>
      </c>
      <c r="P56" s="11">
        <v>34.700000000000003</v>
      </c>
      <c r="Q56" s="11">
        <v>4.54</v>
      </c>
      <c r="R56" s="11">
        <v>3.5457399999999994</v>
      </c>
      <c r="S56" s="11">
        <v>3.1079107139999991</v>
      </c>
      <c r="T56" s="12">
        <v>87.651963031694351</v>
      </c>
      <c r="U56" s="85">
        <f t="shared" si="5"/>
        <v>0.18083273999999996</v>
      </c>
      <c r="V56" s="10">
        <f t="shared" si="6"/>
        <v>8.4934176277868261</v>
      </c>
      <c r="W56" s="12">
        <f t="shared" si="7"/>
        <v>1.9541000592317863</v>
      </c>
      <c r="X56" s="12">
        <f t="shared" si="8"/>
        <v>2.100560024555759</v>
      </c>
      <c r="Y56" s="12">
        <v>5.0999999999999996</v>
      </c>
      <c r="Z56" s="12">
        <v>8.457768222565905</v>
      </c>
      <c r="AA56" s="11">
        <v>119</v>
      </c>
      <c r="AB56" s="44"/>
      <c r="AC56" s="44"/>
    </row>
    <row r="57" spans="1:29" x14ac:dyDescent="0.25">
      <c r="A57" s="8">
        <v>14</v>
      </c>
      <c r="B57" s="8" t="s">
        <v>294</v>
      </c>
      <c r="C57" s="80" t="s">
        <v>248</v>
      </c>
      <c r="D57" s="13" t="s">
        <v>269</v>
      </c>
      <c r="E57" s="63" t="s">
        <v>381</v>
      </c>
      <c r="F57" s="63" t="s">
        <v>40</v>
      </c>
      <c r="G57" s="9">
        <v>16</v>
      </c>
      <c r="H57" s="17">
        <v>529</v>
      </c>
      <c r="I57" s="11">
        <v>10.15</v>
      </c>
      <c r="J57" s="11">
        <f t="shared" si="4"/>
        <v>1.9187145557655956</v>
      </c>
      <c r="K57" s="10">
        <v>95.4</v>
      </c>
      <c r="L57" s="11">
        <v>12.2</v>
      </c>
      <c r="M57" s="11">
        <v>19.399999999999999</v>
      </c>
      <c r="N57" s="11">
        <v>7.3</v>
      </c>
      <c r="O57" s="11">
        <v>2</v>
      </c>
      <c r="P57" s="11">
        <v>55</v>
      </c>
      <c r="Q57" s="11">
        <v>4.4000000000000004</v>
      </c>
      <c r="R57" s="11">
        <v>3.6168000000000005</v>
      </c>
      <c r="S57" s="11">
        <v>3.1762064800000003</v>
      </c>
      <c r="T57" s="12">
        <v>87.818139792081396</v>
      </c>
      <c r="U57" s="85">
        <f t="shared" si="5"/>
        <v>0.22062480000000001</v>
      </c>
      <c r="V57" s="10">
        <f t="shared" si="6"/>
        <v>8.4934176277868261</v>
      </c>
      <c r="W57" s="12">
        <f t="shared" si="7"/>
        <v>2.0024838170731618</v>
      </c>
      <c r="X57" s="12">
        <f t="shared" si="8"/>
        <v>2.3930544374501506</v>
      </c>
      <c r="Y57" s="12">
        <v>6.1</v>
      </c>
      <c r="Z57" s="12">
        <v>4.7833699985726152</v>
      </c>
      <c r="AA57" s="11">
        <v>136.19999999999999</v>
      </c>
      <c r="AB57" s="44"/>
      <c r="AC57" s="44"/>
    </row>
    <row r="58" spans="1:29" x14ac:dyDescent="0.25">
      <c r="A58" s="8">
        <v>15</v>
      </c>
      <c r="B58" s="14" t="s">
        <v>295</v>
      </c>
      <c r="C58" s="80" t="s">
        <v>249</v>
      </c>
      <c r="D58" s="8" t="s">
        <v>28</v>
      </c>
      <c r="E58" s="63" t="s">
        <v>361</v>
      </c>
      <c r="F58" s="63" t="s">
        <v>40</v>
      </c>
      <c r="G58" s="9">
        <v>8</v>
      </c>
      <c r="H58" s="17">
        <v>312</v>
      </c>
      <c r="I58" s="11">
        <v>6.91</v>
      </c>
      <c r="J58" s="11">
        <f t="shared" si="4"/>
        <v>2.2147435897435894</v>
      </c>
      <c r="K58" s="10">
        <v>91.9</v>
      </c>
      <c r="L58" s="11">
        <v>14.5</v>
      </c>
      <c r="M58" s="11">
        <v>36.200000000000003</v>
      </c>
      <c r="N58" s="11">
        <v>16.899999999999999</v>
      </c>
      <c r="O58" s="11">
        <v>7.46</v>
      </c>
      <c r="P58" s="11">
        <v>14.5</v>
      </c>
      <c r="Q58" s="11">
        <v>4.6500000000000004</v>
      </c>
      <c r="R58" s="11">
        <v>2.85</v>
      </c>
      <c r="S58" s="11">
        <v>2.439235</v>
      </c>
      <c r="T58" s="11">
        <v>84.961301115241639</v>
      </c>
      <c r="U58" s="85">
        <f t="shared" si="5"/>
        <v>0.24965999999999999</v>
      </c>
      <c r="V58" s="10">
        <f t="shared" si="6"/>
        <v>5.7161901954107233</v>
      </c>
      <c r="W58" s="11">
        <v>1.4617044003718103</v>
      </c>
      <c r="X58" s="11">
        <v>1.76697714059241</v>
      </c>
      <c r="Y58" s="11">
        <v>8.76</v>
      </c>
      <c r="Z58" s="11" t="s">
        <v>26</v>
      </c>
      <c r="AA58" s="11">
        <v>129</v>
      </c>
      <c r="AB58" s="44"/>
      <c r="AC58" s="44"/>
    </row>
    <row r="59" spans="1:29" x14ac:dyDescent="0.25">
      <c r="A59" s="8">
        <v>15</v>
      </c>
      <c r="B59" s="14" t="s">
        <v>295</v>
      </c>
      <c r="C59" s="79" t="s">
        <v>249</v>
      </c>
      <c r="D59" s="8" t="s">
        <v>28</v>
      </c>
      <c r="E59" s="63" t="s">
        <v>352</v>
      </c>
      <c r="F59" s="63" t="s">
        <v>40</v>
      </c>
      <c r="G59" s="9">
        <v>8</v>
      </c>
      <c r="H59" s="17">
        <v>312</v>
      </c>
      <c r="I59" s="11">
        <v>7.4</v>
      </c>
      <c r="J59" s="11">
        <f t="shared" si="4"/>
        <v>2.3717948717948723</v>
      </c>
      <c r="K59" s="10">
        <v>91.9</v>
      </c>
      <c r="L59" s="11">
        <v>14.5</v>
      </c>
      <c r="M59" s="11">
        <v>36.200000000000003</v>
      </c>
      <c r="N59" s="11">
        <v>16.899999999999999</v>
      </c>
      <c r="O59" s="11">
        <v>3.2</v>
      </c>
      <c r="P59" s="11">
        <v>14.5</v>
      </c>
      <c r="Q59" s="11">
        <v>4.6500000000000004</v>
      </c>
      <c r="R59" s="11">
        <v>2.86</v>
      </c>
      <c r="S59" s="11">
        <v>2.4488459999999996</v>
      </c>
      <c r="T59" s="11">
        <v>85.623986013986013</v>
      </c>
      <c r="U59" s="85">
        <f t="shared" si="5"/>
        <v>0.30058599999999996</v>
      </c>
      <c r="V59" s="10">
        <f t="shared" si="6"/>
        <v>5.7161901954107233</v>
      </c>
      <c r="W59" s="11">
        <v>1.4690516994349092</v>
      </c>
      <c r="X59" s="11">
        <v>1.9017881148437223</v>
      </c>
      <c r="Y59" s="11">
        <v>10.51</v>
      </c>
      <c r="Z59" s="11" t="s">
        <v>26</v>
      </c>
      <c r="AA59" s="11">
        <v>166.2</v>
      </c>
      <c r="AB59" s="44"/>
      <c r="AC59" s="44"/>
    </row>
    <row r="60" spans="1:29" x14ac:dyDescent="0.25">
      <c r="A60" s="8">
        <v>15</v>
      </c>
      <c r="B60" s="14" t="s">
        <v>295</v>
      </c>
      <c r="C60" s="80" t="s">
        <v>249</v>
      </c>
      <c r="D60" s="8" t="s">
        <v>28</v>
      </c>
      <c r="E60" s="63" t="s">
        <v>353</v>
      </c>
      <c r="F60" s="63" t="s">
        <v>40</v>
      </c>
      <c r="G60" s="9">
        <v>8</v>
      </c>
      <c r="H60" s="17">
        <v>312</v>
      </c>
      <c r="I60" s="11">
        <v>6.95</v>
      </c>
      <c r="J60" s="11">
        <f t="shared" si="4"/>
        <v>2.2275641025641026</v>
      </c>
      <c r="K60" s="10">
        <v>91.9</v>
      </c>
      <c r="L60" s="11">
        <v>14.5</v>
      </c>
      <c r="M60" s="11">
        <v>36.200000000000003</v>
      </c>
      <c r="N60" s="11">
        <v>16.899999999999999</v>
      </c>
      <c r="O60" s="11">
        <v>3.2</v>
      </c>
      <c r="P60" s="11">
        <v>14.5</v>
      </c>
      <c r="Q60" s="11">
        <v>4.6500000000000004</v>
      </c>
      <c r="R60" s="11">
        <v>2.89</v>
      </c>
      <c r="S60" s="11">
        <v>2.4776789999999997</v>
      </c>
      <c r="T60" s="11">
        <v>85.696805555555542</v>
      </c>
      <c r="U60" s="85">
        <f t="shared" si="5"/>
        <v>0.34737800000000002</v>
      </c>
      <c r="V60" s="10">
        <f t="shared" si="6"/>
        <v>5.7161901954107233</v>
      </c>
      <c r="W60" s="11">
        <v>1.4910418067291527</v>
      </c>
      <c r="X60" s="11">
        <v>1.8128753947143674</v>
      </c>
      <c r="Y60" s="11">
        <v>12.02</v>
      </c>
      <c r="Z60" s="11" t="s">
        <v>26</v>
      </c>
      <c r="AA60" s="11">
        <v>171.7</v>
      </c>
      <c r="AB60" s="44"/>
      <c r="AC60" s="44"/>
    </row>
    <row r="61" spans="1:29" x14ac:dyDescent="0.25">
      <c r="A61" s="8">
        <v>15</v>
      </c>
      <c r="B61" s="14" t="s">
        <v>295</v>
      </c>
      <c r="C61" s="80" t="s">
        <v>249</v>
      </c>
      <c r="D61" s="8" t="s">
        <v>28</v>
      </c>
      <c r="E61" s="63" t="s">
        <v>382</v>
      </c>
      <c r="F61" s="63" t="s">
        <v>40</v>
      </c>
      <c r="G61" s="9">
        <v>8</v>
      </c>
      <c r="H61" s="17">
        <v>312</v>
      </c>
      <c r="I61" s="11">
        <v>7.71</v>
      </c>
      <c r="J61" s="11">
        <f t="shared" si="4"/>
        <v>2.4711538461538463</v>
      </c>
      <c r="K61" s="10">
        <v>91.9</v>
      </c>
      <c r="L61" s="11">
        <v>14.5</v>
      </c>
      <c r="M61" s="11">
        <v>36.200000000000003</v>
      </c>
      <c r="N61" s="11">
        <v>16.899999999999999</v>
      </c>
      <c r="O61" s="11">
        <v>3.2</v>
      </c>
      <c r="P61" s="11">
        <v>14.5</v>
      </c>
      <c r="Q61" s="11">
        <v>4.6500000000000004</v>
      </c>
      <c r="R61" s="11">
        <v>2.96</v>
      </c>
      <c r="S61" s="11">
        <v>2.544956</v>
      </c>
      <c r="T61" s="12">
        <v>85.978243243243242</v>
      </c>
      <c r="U61" s="85">
        <f t="shared" si="5"/>
        <v>0.27557599999999999</v>
      </c>
      <c r="V61" s="10">
        <f t="shared" si="6"/>
        <v>5.7161901954107233</v>
      </c>
      <c r="W61" s="12">
        <v>1.5420543927039827</v>
      </c>
      <c r="X61" s="12">
        <v>2.079923683661375</v>
      </c>
      <c r="Y61" s="12">
        <v>9.31</v>
      </c>
      <c r="Z61" s="12" t="s">
        <v>26</v>
      </c>
      <c r="AA61" s="11">
        <v>159.6</v>
      </c>
      <c r="AB61" s="44"/>
      <c r="AC61" s="44"/>
    </row>
    <row r="62" spans="1:29" x14ac:dyDescent="0.25">
      <c r="A62" s="8">
        <v>15</v>
      </c>
      <c r="B62" s="14" t="s">
        <v>295</v>
      </c>
      <c r="C62" s="80" t="s">
        <v>249</v>
      </c>
      <c r="D62" s="8" t="s">
        <v>28</v>
      </c>
      <c r="E62" s="63" t="s">
        <v>352</v>
      </c>
      <c r="F62" s="63" t="s">
        <v>40</v>
      </c>
      <c r="G62" s="9">
        <v>8</v>
      </c>
      <c r="H62" s="17">
        <v>312</v>
      </c>
      <c r="I62" s="11">
        <v>7.38</v>
      </c>
      <c r="J62" s="11">
        <f t="shared" si="4"/>
        <v>2.3653846153846154</v>
      </c>
      <c r="K62" s="10">
        <v>91.9</v>
      </c>
      <c r="L62" s="11">
        <v>14.5</v>
      </c>
      <c r="M62" s="11">
        <v>36.200000000000003</v>
      </c>
      <c r="N62" s="11">
        <v>16.899999999999999</v>
      </c>
      <c r="O62" s="11">
        <v>3.2</v>
      </c>
      <c r="P62" s="11">
        <v>14.5</v>
      </c>
      <c r="Q62" s="11">
        <v>4.6500000000000004</v>
      </c>
      <c r="R62" s="11">
        <v>2.98</v>
      </c>
      <c r="S62" s="11">
        <v>2.5641779999999996</v>
      </c>
      <c r="T62" s="12">
        <v>86.012356902356899</v>
      </c>
      <c r="U62" s="85">
        <f t="shared" si="5"/>
        <v>0.338528</v>
      </c>
      <c r="V62" s="10">
        <f t="shared" si="6"/>
        <v>5.7161901954107233</v>
      </c>
      <c r="W62" s="12">
        <v>1.5565541214436827</v>
      </c>
      <c r="X62" s="12">
        <v>2.0096198732990165</v>
      </c>
      <c r="Y62" s="12">
        <v>11.36</v>
      </c>
      <c r="Z62" s="12" t="s">
        <v>26</v>
      </c>
      <c r="AA62" s="11">
        <v>179</v>
      </c>
      <c r="AB62" s="44"/>
      <c r="AC62" s="44"/>
    </row>
    <row r="63" spans="1:29" ht="30" x14ac:dyDescent="0.25">
      <c r="A63" s="8">
        <v>15</v>
      </c>
      <c r="B63" s="14" t="s">
        <v>295</v>
      </c>
      <c r="C63" s="80" t="s">
        <v>249</v>
      </c>
      <c r="D63" s="8" t="s">
        <v>28</v>
      </c>
      <c r="E63" s="63" t="s">
        <v>383</v>
      </c>
      <c r="F63" s="63" t="s">
        <v>40</v>
      </c>
      <c r="G63" s="9">
        <v>8</v>
      </c>
      <c r="H63" s="17">
        <v>312</v>
      </c>
      <c r="I63" s="11">
        <v>7.51</v>
      </c>
      <c r="J63" s="11">
        <f t="shared" si="4"/>
        <v>2.4070512820512819</v>
      </c>
      <c r="K63" s="10">
        <v>91.9</v>
      </c>
      <c r="L63" s="11">
        <v>14.5</v>
      </c>
      <c r="M63" s="11">
        <v>36.200000000000003</v>
      </c>
      <c r="N63" s="11">
        <v>16.899999999999999</v>
      </c>
      <c r="O63" s="11">
        <v>3.2</v>
      </c>
      <c r="P63" s="11">
        <v>14.5</v>
      </c>
      <c r="Q63" s="11">
        <v>4.6500000000000004</v>
      </c>
      <c r="R63" s="11">
        <v>3.01</v>
      </c>
      <c r="S63" s="11">
        <v>2.5930109999999997</v>
      </c>
      <c r="T63" s="12">
        <v>86.113333333333316</v>
      </c>
      <c r="U63" s="85">
        <f t="shared" si="5"/>
        <v>0.32417699999999994</v>
      </c>
      <c r="V63" s="10">
        <f t="shared" si="6"/>
        <v>5.7161901954107233</v>
      </c>
      <c r="W63" s="12">
        <v>1.5782420067362823</v>
      </c>
      <c r="X63" s="12">
        <v>2.073513488075573</v>
      </c>
      <c r="Y63" s="12">
        <v>10.77</v>
      </c>
      <c r="Z63" s="12" t="s">
        <v>26</v>
      </c>
      <c r="AA63" s="11">
        <v>180.9</v>
      </c>
      <c r="AB63" s="44"/>
      <c r="AC63" s="44"/>
    </row>
    <row r="64" spans="1:29" ht="30" x14ac:dyDescent="0.25">
      <c r="A64" s="8">
        <v>15</v>
      </c>
      <c r="B64" s="14" t="s">
        <v>295</v>
      </c>
      <c r="C64" s="80" t="s">
        <v>249</v>
      </c>
      <c r="D64" s="8" t="s">
        <v>28</v>
      </c>
      <c r="E64" s="63" t="s">
        <v>384</v>
      </c>
      <c r="F64" s="63" t="s">
        <v>40</v>
      </c>
      <c r="G64" s="9">
        <v>8</v>
      </c>
      <c r="H64" s="17">
        <v>312</v>
      </c>
      <c r="I64" s="11">
        <v>6.79</v>
      </c>
      <c r="J64" s="11">
        <f t="shared" si="4"/>
        <v>2.1762820512820515</v>
      </c>
      <c r="K64" s="10">
        <v>91.9</v>
      </c>
      <c r="L64" s="11">
        <v>14.5</v>
      </c>
      <c r="M64" s="11">
        <v>36.200000000000003</v>
      </c>
      <c r="N64" s="11">
        <v>16.899999999999999</v>
      </c>
      <c r="O64" s="11">
        <v>3.2</v>
      </c>
      <c r="P64" s="11">
        <v>14.5</v>
      </c>
      <c r="Q64" s="11">
        <v>4.6500000000000004</v>
      </c>
      <c r="R64" s="11">
        <v>3.04</v>
      </c>
      <c r="S64" s="11">
        <v>2.6218439999999998</v>
      </c>
      <c r="T64" s="12">
        <v>86.21231023102311</v>
      </c>
      <c r="U64" s="85">
        <f t="shared" si="5"/>
        <v>0.35902400000000001</v>
      </c>
      <c r="V64" s="10">
        <f t="shared" si="6"/>
        <v>5.7161901954107233</v>
      </c>
      <c r="W64" s="12">
        <v>1.5998566736113367</v>
      </c>
      <c r="X64" s="12">
        <v>1.9003963203572933</v>
      </c>
      <c r="Y64" s="12">
        <v>11.81</v>
      </c>
      <c r="Z64" s="12" t="s">
        <v>26</v>
      </c>
      <c r="AA64" s="11">
        <v>171.9</v>
      </c>
      <c r="AB64" s="44"/>
      <c r="AC64" s="44"/>
    </row>
    <row r="65" spans="1:29" x14ac:dyDescent="0.25">
      <c r="A65" s="8">
        <v>15</v>
      </c>
      <c r="B65" s="14" t="s">
        <v>295</v>
      </c>
      <c r="C65" s="80" t="s">
        <v>249</v>
      </c>
      <c r="D65" s="8" t="s">
        <v>28</v>
      </c>
      <c r="E65" s="63" t="s">
        <v>385</v>
      </c>
      <c r="F65" s="63" t="s">
        <v>40</v>
      </c>
      <c r="G65" s="9">
        <v>8</v>
      </c>
      <c r="H65" s="17">
        <v>312</v>
      </c>
      <c r="I65" s="11">
        <v>7.55</v>
      </c>
      <c r="J65" s="11">
        <f t="shared" si="4"/>
        <v>2.4198717948717952</v>
      </c>
      <c r="K65" s="10">
        <v>91.9</v>
      </c>
      <c r="L65" s="11">
        <v>14.5</v>
      </c>
      <c r="M65" s="11">
        <v>36.200000000000003</v>
      </c>
      <c r="N65" s="11">
        <v>16.899999999999999</v>
      </c>
      <c r="O65" s="11">
        <v>3.2</v>
      </c>
      <c r="P65" s="11">
        <v>14.5</v>
      </c>
      <c r="Q65" s="11">
        <v>4.6500000000000004</v>
      </c>
      <c r="R65" s="11">
        <v>2.63</v>
      </c>
      <c r="S65" s="11">
        <v>2.2277929999999997</v>
      </c>
      <c r="T65" s="12">
        <v>89.632678185745135</v>
      </c>
      <c r="U65" s="85">
        <f t="shared" si="5"/>
        <v>0.29640099999999997</v>
      </c>
      <c r="V65" s="10">
        <f t="shared" si="6"/>
        <v>5.7161901954107233</v>
      </c>
      <c r="W65" s="12">
        <v>1.2978040960578288</v>
      </c>
      <c r="X65" s="12">
        <v>1.7141523620231054</v>
      </c>
      <c r="Y65" s="12">
        <v>11.27</v>
      </c>
      <c r="Z65" s="12" t="s">
        <v>26</v>
      </c>
      <c r="AA65" s="11">
        <v>164.4</v>
      </c>
      <c r="AB65" s="44"/>
      <c r="AC65" s="44"/>
    </row>
    <row r="66" spans="1:29" ht="30" x14ac:dyDescent="0.25">
      <c r="A66" s="8">
        <v>16</v>
      </c>
      <c r="B66" s="14" t="s">
        <v>309</v>
      </c>
      <c r="C66" s="80" t="s">
        <v>250</v>
      </c>
      <c r="D66" s="8" t="s">
        <v>28</v>
      </c>
      <c r="E66" s="63" t="s">
        <v>313</v>
      </c>
      <c r="F66" s="63" t="s">
        <v>63</v>
      </c>
      <c r="G66" s="15">
        <v>4</v>
      </c>
      <c r="H66" s="58">
        <v>141</v>
      </c>
      <c r="I66" s="12">
        <v>4.37</v>
      </c>
      <c r="J66" s="11">
        <f t="shared" si="4"/>
        <v>3.0992907801418443</v>
      </c>
      <c r="K66" s="16">
        <v>90.8</v>
      </c>
      <c r="L66" s="12">
        <v>12.9</v>
      </c>
      <c r="M66" s="12">
        <v>47.34</v>
      </c>
      <c r="N66" s="12">
        <v>28.1</v>
      </c>
      <c r="O66" s="12">
        <v>5.6</v>
      </c>
      <c r="P66" s="12">
        <v>16.7</v>
      </c>
      <c r="Q66" s="12">
        <v>4.5999999999999996</v>
      </c>
      <c r="R66" s="12">
        <v>3</v>
      </c>
      <c r="S66" s="11">
        <v>2.5833999999999997</v>
      </c>
      <c r="T66" s="12">
        <v>86.113333333333316</v>
      </c>
      <c r="U66" s="85">
        <f t="shared" si="5"/>
        <v>0.28424339999999998</v>
      </c>
      <c r="V66" s="16">
        <f t="shared" si="6"/>
        <v>3.1506855392121795</v>
      </c>
      <c r="W66" s="12">
        <f t="shared" si="7"/>
        <v>1.571020893183076</v>
      </c>
      <c r="X66" s="12">
        <f t="shared" si="8"/>
        <v>2.1790055585574901</v>
      </c>
      <c r="Y66" s="12">
        <v>9.4747799999999991</v>
      </c>
      <c r="Z66" s="12" t="s">
        <v>26</v>
      </c>
      <c r="AA66" s="12">
        <v>94.52</v>
      </c>
      <c r="AB66" s="44"/>
      <c r="AC66" s="44"/>
    </row>
    <row r="67" spans="1:29" ht="30" x14ac:dyDescent="0.25">
      <c r="A67" s="8">
        <v>16</v>
      </c>
      <c r="B67" s="14" t="s">
        <v>309</v>
      </c>
      <c r="C67" s="80" t="s">
        <v>250</v>
      </c>
      <c r="D67" s="8" t="s">
        <v>28</v>
      </c>
      <c r="E67" s="63" t="s">
        <v>313</v>
      </c>
      <c r="F67" s="63" t="s">
        <v>63</v>
      </c>
      <c r="G67" s="15">
        <v>4</v>
      </c>
      <c r="H67" s="58">
        <v>141</v>
      </c>
      <c r="I67" s="12">
        <v>3.92</v>
      </c>
      <c r="J67" s="11">
        <f t="shared" si="4"/>
        <v>2.7801418439716308</v>
      </c>
      <c r="K67" s="16">
        <v>90.8</v>
      </c>
      <c r="L67" s="12">
        <v>12.9</v>
      </c>
      <c r="M67" s="12">
        <v>47.34</v>
      </c>
      <c r="N67" s="12">
        <v>28.1</v>
      </c>
      <c r="O67" s="12">
        <v>5.6</v>
      </c>
      <c r="P67" s="12">
        <v>16.7</v>
      </c>
      <c r="Q67" s="12">
        <v>4.5999999999999996</v>
      </c>
      <c r="R67" s="12">
        <v>3</v>
      </c>
      <c r="S67" s="11">
        <v>2.5833999999999997</v>
      </c>
      <c r="T67" s="12">
        <v>86.113333333333316</v>
      </c>
      <c r="U67" s="85">
        <f t="shared" si="5"/>
        <v>0.23116340000000002</v>
      </c>
      <c r="V67" s="16">
        <f t="shared" si="6"/>
        <v>3.1506855392121795</v>
      </c>
      <c r="W67" s="12">
        <f t="shared" si="7"/>
        <v>1.571020893183076</v>
      </c>
      <c r="X67" s="12">
        <f t="shared" si="8"/>
        <v>1.9546228351362385</v>
      </c>
      <c r="Y67" s="12">
        <v>7.705446666666667</v>
      </c>
      <c r="Z67" s="12" t="s">
        <v>26</v>
      </c>
      <c r="AA67" s="12">
        <v>67.83</v>
      </c>
      <c r="AB67" s="44"/>
      <c r="AC67" s="44"/>
    </row>
    <row r="68" spans="1:29" ht="30" x14ac:dyDescent="0.25">
      <c r="A68" s="8">
        <v>17</v>
      </c>
      <c r="B68" s="14" t="s">
        <v>310</v>
      </c>
      <c r="C68" s="80" t="s">
        <v>251</v>
      </c>
      <c r="D68" s="8" t="s">
        <v>28</v>
      </c>
      <c r="E68" s="63" t="s">
        <v>351</v>
      </c>
      <c r="F68" s="63" t="s">
        <v>63</v>
      </c>
      <c r="G68" s="9">
        <v>3</v>
      </c>
      <c r="H68" s="17">
        <v>599</v>
      </c>
      <c r="I68" s="11">
        <v>6.27</v>
      </c>
      <c r="J68" s="11">
        <f t="shared" si="4"/>
        <v>1.046744574290484</v>
      </c>
      <c r="K68" s="10">
        <v>94.7</v>
      </c>
      <c r="L68" s="11">
        <v>8.6999999999999993</v>
      </c>
      <c r="M68" s="11">
        <v>49.2</v>
      </c>
      <c r="N68" s="11">
        <v>31.5</v>
      </c>
      <c r="O68" s="11">
        <v>2.7</v>
      </c>
      <c r="P68" s="11">
        <v>32.6</v>
      </c>
      <c r="Q68" s="11">
        <v>4.68</v>
      </c>
      <c r="R68" s="11">
        <v>3.18</v>
      </c>
      <c r="S68" s="11">
        <v>2.71</v>
      </c>
      <c r="T68" s="11">
        <v>85.220125786163521</v>
      </c>
      <c r="U68" s="85">
        <f t="shared" ref="U68:U99" si="9">(Y68/100*R68)</f>
        <v>0.30400800000000006</v>
      </c>
      <c r="V68" s="10">
        <f t="shared" ref="V68:V99" si="10">0.077*H68^0.75</f>
        <v>9.3231107219440403</v>
      </c>
      <c r="W68" s="11">
        <f t="shared" ref="W68:W99" si="11">1.1104*S68-0.0946*S68^2+0.0065*S68^3-0.7783</f>
        <v>1.6654984615000001</v>
      </c>
      <c r="X68" s="11">
        <f t="shared" ref="X68:X99" si="12">(W68*I68)/V68</f>
        <v>1.120084879934528</v>
      </c>
      <c r="Y68" s="11">
        <v>9.56</v>
      </c>
      <c r="Z68" s="11">
        <v>6.18</v>
      </c>
      <c r="AA68" s="11">
        <v>145.93</v>
      </c>
      <c r="AB68" s="44"/>
      <c r="AC68" s="44"/>
    </row>
    <row r="69" spans="1:29" ht="30" x14ac:dyDescent="0.25">
      <c r="A69" s="8">
        <v>17</v>
      </c>
      <c r="B69" s="14" t="s">
        <v>310</v>
      </c>
      <c r="C69" s="80" t="s">
        <v>251</v>
      </c>
      <c r="D69" s="8" t="s">
        <v>28</v>
      </c>
      <c r="E69" s="63" t="s">
        <v>351</v>
      </c>
      <c r="F69" s="63" t="s">
        <v>63</v>
      </c>
      <c r="G69" s="9">
        <v>3</v>
      </c>
      <c r="H69" s="17">
        <v>599</v>
      </c>
      <c r="I69" s="11">
        <v>6.19</v>
      </c>
      <c r="J69" s="11">
        <f t="shared" ref="J69:J132" si="13">(I69/H69)*100</f>
        <v>1.0333889816360602</v>
      </c>
      <c r="K69" s="10">
        <v>94.1</v>
      </c>
      <c r="L69" s="11">
        <v>9</v>
      </c>
      <c r="M69" s="11">
        <v>44</v>
      </c>
      <c r="N69" s="11">
        <v>24.5</v>
      </c>
      <c r="O69" s="11">
        <v>2.8</v>
      </c>
      <c r="P69" s="11">
        <v>32.6</v>
      </c>
      <c r="Q69" s="11">
        <v>4.6399999999999997</v>
      </c>
      <c r="R69" s="11">
        <v>3.32</v>
      </c>
      <c r="S69" s="11">
        <v>2.81</v>
      </c>
      <c r="T69" s="11">
        <v>84.638554216867476</v>
      </c>
      <c r="U69" s="85">
        <f t="shared" si="9"/>
        <v>0.34162799999999993</v>
      </c>
      <c r="V69" s="10">
        <f t="shared" si="10"/>
        <v>9.3231107219440403</v>
      </c>
      <c r="W69" s="11">
        <f t="shared" si="11"/>
        <v>1.7391752065000003</v>
      </c>
      <c r="X69" s="11">
        <f t="shared" si="12"/>
        <v>1.1547105734672858</v>
      </c>
      <c r="Y69" s="11">
        <v>10.29</v>
      </c>
      <c r="Z69" s="11">
        <v>7</v>
      </c>
      <c r="AA69" s="11">
        <v>155.16</v>
      </c>
      <c r="AB69" s="44"/>
      <c r="AC69" s="44"/>
    </row>
    <row r="70" spans="1:29" ht="30" x14ac:dyDescent="0.25">
      <c r="A70" s="8">
        <v>17</v>
      </c>
      <c r="B70" s="14" t="s">
        <v>310</v>
      </c>
      <c r="C70" s="80" t="s">
        <v>251</v>
      </c>
      <c r="D70" s="8" t="s">
        <v>28</v>
      </c>
      <c r="E70" s="63" t="s">
        <v>351</v>
      </c>
      <c r="F70" s="63" t="s">
        <v>63</v>
      </c>
      <c r="G70" s="9">
        <v>3</v>
      </c>
      <c r="H70" s="17">
        <v>599</v>
      </c>
      <c r="I70" s="11">
        <v>6.38</v>
      </c>
      <c r="J70" s="11">
        <f t="shared" si="13"/>
        <v>1.0651085141903172</v>
      </c>
      <c r="K70" s="10">
        <v>94.8</v>
      </c>
      <c r="L70" s="11">
        <v>8.9</v>
      </c>
      <c r="M70" s="11">
        <v>42.6</v>
      </c>
      <c r="N70" s="11">
        <v>25.5</v>
      </c>
      <c r="O70" s="11">
        <v>3</v>
      </c>
      <c r="P70" s="11">
        <v>32.6</v>
      </c>
      <c r="Q70" s="11">
        <v>4.62</v>
      </c>
      <c r="R70" s="11">
        <v>3.3</v>
      </c>
      <c r="S70" s="11">
        <v>2.83</v>
      </c>
      <c r="T70" s="11">
        <v>85.757575757575765</v>
      </c>
      <c r="U70" s="85">
        <f t="shared" si="9"/>
        <v>0.29304000000000002</v>
      </c>
      <c r="V70" s="10">
        <f t="shared" si="10"/>
        <v>9.3231107219440403</v>
      </c>
      <c r="W70" s="11">
        <f t="shared" si="11"/>
        <v>1.7538137755000001</v>
      </c>
      <c r="X70" s="11">
        <f t="shared" si="12"/>
        <v>1.2001715115699945</v>
      </c>
      <c r="Y70" s="11">
        <v>8.8800000000000008</v>
      </c>
      <c r="Z70" s="11">
        <v>5.9</v>
      </c>
      <c r="AA70" s="11">
        <v>141.82</v>
      </c>
      <c r="AB70" s="44"/>
      <c r="AC70" s="44"/>
    </row>
    <row r="71" spans="1:29" x14ac:dyDescent="0.25">
      <c r="A71" s="8">
        <v>18</v>
      </c>
      <c r="B71" s="14" t="s">
        <v>296</v>
      </c>
      <c r="C71" s="80" t="s">
        <v>252</v>
      </c>
      <c r="D71" s="14" t="s">
        <v>281</v>
      </c>
      <c r="E71" s="65" t="s">
        <v>386</v>
      </c>
      <c r="F71" s="65" t="s">
        <v>40</v>
      </c>
      <c r="G71" s="15">
        <v>7</v>
      </c>
      <c r="H71" s="58">
        <v>595</v>
      </c>
      <c r="I71" s="12">
        <v>12</v>
      </c>
      <c r="J71" s="11">
        <f t="shared" si="13"/>
        <v>2.0168067226890756</v>
      </c>
      <c r="K71" s="16">
        <v>90.5</v>
      </c>
      <c r="L71" s="12">
        <v>17.399999999999999</v>
      </c>
      <c r="M71" s="12">
        <v>44.4</v>
      </c>
      <c r="N71" s="12">
        <v>27.8</v>
      </c>
      <c r="O71" s="12">
        <v>2.1</v>
      </c>
      <c r="P71" s="12">
        <v>17</v>
      </c>
      <c r="Q71" s="12">
        <v>4.29</v>
      </c>
      <c r="R71" s="12">
        <v>2.63</v>
      </c>
      <c r="S71" s="12">
        <v>2.1539999999999999</v>
      </c>
      <c r="T71" s="12">
        <v>81.901140684410649</v>
      </c>
      <c r="U71" s="85">
        <f t="shared" si="9"/>
        <v>0.29061500000000001</v>
      </c>
      <c r="V71" s="16">
        <f t="shared" si="10"/>
        <v>9.2763782610775465</v>
      </c>
      <c r="W71" s="12">
        <f t="shared" si="11"/>
        <v>1.2395451301160001</v>
      </c>
      <c r="X71" s="12">
        <f t="shared" si="12"/>
        <v>1.6034858802388001</v>
      </c>
      <c r="Y71" s="12">
        <v>11.05</v>
      </c>
      <c r="Z71" s="12">
        <v>6.84</v>
      </c>
      <c r="AA71" s="12">
        <v>268.05</v>
      </c>
      <c r="AB71" s="44"/>
      <c r="AC71" s="44"/>
    </row>
    <row r="72" spans="1:29" x14ac:dyDescent="0.25">
      <c r="A72" s="8">
        <v>18</v>
      </c>
      <c r="B72" s="14" t="s">
        <v>296</v>
      </c>
      <c r="C72" s="80" t="s">
        <v>252</v>
      </c>
      <c r="D72" s="14" t="s">
        <v>281</v>
      </c>
      <c r="E72" s="65" t="s">
        <v>386</v>
      </c>
      <c r="F72" s="65" t="s">
        <v>40</v>
      </c>
      <c r="G72" s="15">
        <v>7</v>
      </c>
      <c r="H72" s="58">
        <v>614</v>
      </c>
      <c r="I72" s="12">
        <v>11.3</v>
      </c>
      <c r="J72" s="11">
        <f t="shared" si="13"/>
        <v>1.8403908794788273</v>
      </c>
      <c r="K72" s="16">
        <v>89.2</v>
      </c>
      <c r="L72" s="12">
        <v>19.600000000000001</v>
      </c>
      <c r="M72" s="12">
        <v>41.7</v>
      </c>
      <c r="N72" s="12">
        <v>27.5</v>
      </c>
      <c r="O72" s="12">
        <v>2.1</v>
      </c>
      <c r="P72" s="12">
        <v>15</v>
      </c>
      <c r="Q72" s="12">
        <v>4.26</v>
      </c>
      <c r="R72" s="12">
        <v>2.67</v>
      </c>
      <c r="S72" s="12">
        <v>2.1859999999999999</v>
      </c>
      <c r="T72" s="12">
        <v>81.872659176029956</v>
      </c>
      <c r="U72" s="85">
        <f t="shared" si="9"/>
        <v>0.28382099999999999</v>
      </c>
      <c r="V72" s="16">
        <f t="shared" si="10"/>
        <v>9.4976684197324985</v>
      </c>
      <c r="W72" s="12">
        <f t="shared" si="11"/>
        <v>1.264878288964</v>
      </c>
      <c r="X72" s="12">
        <f t="shared" si="12"/>
        <v>1.5049087874659417</v>
      </c>
      <c r="Y72" s="12">
        <v>10.63</v>
      </c>
      <c r="Z72" s="12">
        <v>7.79</v>
      </c>
      <c r="AA72" s="12">
        <v>246.17</v>
      </c>
      <c r="AB72" s="44"/>
      <c r="AC72" s="44"/>
    </row>
    <row r="73" spans="1:29" x14ac:dyDescent="0.25">
      <c r="A73" s="8">
        <v>18</v>
      </c>
      <c r="B73" s="14" t="s">
        <v>296</v>
      </c>
      <c r="C73" s="80" t="s">
        <v>252</v>
      </c>
      <c r="D73" s="14" t="s">
        <v>281</v>
      </c>
      <c r="E73" s="65" t="s">
        <v>386</v>
      </c>
      <c r="F73" s="65" t="s">
        <v>40</v>
      </c>
      <c r="G73" s="15">
        <v>7</v>
      </c>
      <c r="H73" s="58">
        <v>662</v>
      </c>
      <c r="I73" s="12">
        <v>11.3</v>
      </c>
      <c r="J73" s="11">
        <f t="shared" si="13"/>
        <v>1.7069486404833838</v>
      </c>
      <c r="K73" s="16">
        <v>90.5</v>
      </c>
      <c r="L73" s="12">
        <v>19.100000000000001</v>
      </c>
      <c r="M73" s="12">
        <v>45.2</v>
      </c>
      <c r="N73" s="12">
        <v>25.2</v>
      </c>
      <c r="O73" s="12">
        <v>2.2000000000000002</v>
      </c>
      <c r="P73" s="12">
        <v>14</v>
      </c>
      <c r="Q73" s="12">
        <v>4.3</v>
      </c>
      <c r="R73" s="12">
        <v>2.74</v>
      </c>
      <c r="S73" s="12">
        <v>2.23</v>
      </c>
      <c r="T73" s="12">
        <v>81.386861313868607</v>
      </c>
      <c r="U73" s="85">
        <f t="shared" si="9"/>
        <v>0.28249400000000008</v>
      </c>
      <c r="V73" s="16">
        <f t="shared" si="10"/>
        <v>10.049263113974435</v>
      </c>
      <c r="W73" s="12">
        <f t="shared" si="11"/>
        <v>1.2995378455000004</v>
      </c>
      <c r="X73" s="12">
        <f t="shared" si="12"/>
        <v>1.4612790497772374</v>
      </c>
      <c r="Y73" s="12">
        <v>10.31</v>
      </c>
      <c r="Z73" s="12">
        <v>8.2200000000000006</v>
      </c>
      <c r="AA73" s="12">
        <v>242.52</v>
      </c>
      <c r="AB73" s="44"/>
      <c r="AC73" s="44"/>
    </row>
    <row r="74" spans="1:29" x14ac:dyDescent="0.25">
      <c r="A74" s="8">
        <v>18</v>
      </c>
      <c r="B74" s="14" t="s">
        <v>296</v>
      </c>
      <c r="C74" s="80" t="s">
        <v>252</v>
      </c>
      <c r="D74" s="14" t="s">
        <v>281</v>
      </c>
      <c r="E74" s="65" t="s">
        <v>386</v>
      </c>
      <c r="F74" s="65" t="s">
        <v>40</v>
      </c>
      <c r="G74" s="15">
        <v>7</v>
      </c>
      <c r="H74" s="58">
        <v>618</v>
      </c>
      <c r="I74" s="12">
        <v>11.4</v>
      </c>
      <c r="J74" s="11">
        <f t="shared" si="13"/>
        <v>1.8446601941747571</v>
      </c>
      <c r="K74" s="16">
        <v>90</v>
      </c>
      <c r="L74" s="12">
        <v>18.7</v>
      </c>
      <c r="M74" s="12">
        <v>45.3</v>
      </c>
      <c r="N74" s="12">
        <v>27.6</v>
      </c>
      <c r="O74" s="12">
        <v>2.1</v>
      </c>
      <c r="P74" s="12">
        <v>13.9</v>
      </c>
      <c r="Q74" s="12">
        <v>4.28</v>
      </c>
      <c r="R74" s="12">
        <v>2.73</v>
      </c>
      <c r="S74" s="12">
        <v>2.2360000000000002</v>
      </c>
      <c r="T74" s="12">
        <v>81.904761904761912</v>
      </c>
      <c r="U74" s="85">
        <f t="shared" si="9"/>
        <v>0.29565900000000001</v>
      </c>
      <c r="V74" s="16">
        <f t="shared" si="10"/>
        <v>9.5440362784277912</v>
      </c>
      <c r="W74" s="12">
        <f t="shared" si="11"/>
        <v>1.3042487400639999</v>
      </c>
      <c r="X74" s="12">
        <f t="shared" si="12"/>
        <v>1.5578771080676266</v>
      </c>
      <c r="Y74" s="12">
        <v>10.83</v>
      </c>
      <c r="Z74" s="12">
        <v>7.5</v>
      </c>
      <c r="AA74" s="12">
        <v>260.76</v>
      </c>
      <c r="AB74" s="44"/>
      <c r="AC74" s="44"/>
    </row>
    <row r="75" spans="1:29" x14ac:dyDescent="0.25">
      <c r="A75" s="8">
        <v>18</v>
      </c>
      <c r="B75" s="14" t="s">
        <v>296</v>
      </c>
      <c r="C75" s="80" t="s">
        <v>252</v>
      </c>
      <c r="D75" s="14" t="s">
        <v>281</v>
      </c>
      <c r="E75" s="65" t="s">
        <v>386</v>
      </c>
      <c r="F75" s="65" t="s">
        <v>40</v>
      </c>
      <c r="G75" s="15">
        <v>7</v>
      </c>
      <c r="H75" s="58">
        <v>566</v>
      </c>
      <c r="I75" s="12">
        <v>12.2</v>
      </c>
      <c r="J75" s="11">
        <f t="shared" si="13"/>
        <v>2.1554770318021199</v>
      </c>
      <c r="K75" s="16">
        <v>91.8</v>
      </c>
      <c r="L75" s="12">
        <v>17.5</v>
      </c>
      <c r="M75" s="12">
        <v>44.7</v>
      </c>
      <c r="N75" s="12">
        <v>25.5</v>
      </c>
      <c r="O75" s="12">
        <v>1.9</v>
      </c>
      <c r="P75" s="12">
        <v>19.600000000000001</v>
      </c>
      <c r="Q75" s="12">
        <v>4.3499999999999996</v>
      </c>
      <c r="R75" s="12">
        <v>2.71</v>
      </c>
      <c r="S75" s="12">
        <v>2.238</v>
      </c>
      <c r="T75" s="12">
        <v>82.583025830258308</v>
      </c>
      <c r="U75" s="85">
        <f t="shared" si="9"/>
        <v>0.28075600000000001</v>
      </c>
      <c r="V75" s="16">
        <f t="shared" si="10"/>
        <v>8.935174706981579</v>
      </c>
      <c r="W75" s="12">
        <f t="shared" si="11"/>
        <v>1.3058182218680001</v>
      </c>
      <c r="X75" s="12">
        <f t="shared" si="12"/>
        <v>1.7829514060135594</v>
      </c>
      <c r="Y75" s="12">
        <v>10.36</v>
      </c>
      <c r="Z75" s="12">
        <v>6.74</v>
      </c>
      <c r="AA75" s="12">
        <v>260.76</v>
      </c>
      <c r="AB75" s="44"/>
      <c r="AC75" s="44"/>
    </row>
    <row r="76" spans="1:29" x14ac:dyDescent="0.25">
      <c r="A76" s="8">
        <v>18</v>
      </c>
      <c r="B76" s="14" t="s">
        <v>296</v>
      </c>
      <c r="C76" s="80" t="s">
        <v>252</v>
      </c>
      <c r="D76" s="14" t="s">
        <v>281</v>
      </c>
      <c r="E76" s="65" t="s">
        <v>386</v>
      </c>
      <c r="F76" s="65" t="s">
        <v>40</v>
      </c>
      <c r="G76" s="9">
        <v>10</v>
      </c>
      <c r="H76" s="17">
        <v>622</v>
      </c>
      <c r="I76" s="11">
        <v>7.8</v>
      </c>
      <c r="J76" s="11">
        <f t="shared" si="13"/>
        <v>1.2540192926045015</v>
      </c>
      <c r="K76" s="10">
        <v>89.2</v>
      </c>
      <c r="L76" s="11">
        <v>19.600000000000001</v>
      </c>
      <c r="M76" s="11">
        <v>41.7</v>
      </c>
      <c r="N76" s="11">
        <v>27.5</v>
      </c>
      <c r="O76" s="11">
        <v>2.1</v>
      </c>
      <c r="P76" s="11">
        <v>15</v>
      </c>
      <c r="Q76" s="11">
        <v>4.26</v>
      </c>
      <c r="R76" s="11">
        <v>2.85</v>
      </c>
      <c r="S76" s="11">
        <v>2.34</v>
      </c>
      <c r="T76" s="11">
        <v>82.105263157894726</v>
      </c>
      <c r="U76" s="85">
        <f t="shared" si="9"/>
        <v>0.272175</v>
      </c>
      <c r="V76" s="10">
        <f t="shared" si="10"/>
        <v>9.5903291683073792</v>
      </c>
      <c r="W76" s="11">
        <f t="shared" si="11"/>
        <v>1.3853281159999995</v>
      </c>
      <c r="X76" s="11">
        <f t="shared" si="12"/>
        <v>1.1267141216078922</v>
      </c>
      <c r="Y76" s="11">
        <v>9.5500000000000007</v>
      </c>
      <c r="Z76" s="11">
        <v>8.4499999999999993</v>
      </c>
      <c r="AA76" s="11">
        <v>158.63999999999999</v>
      </c>
      <c r="AB76" s="44"/>
      <c r="AC76" s="44"/>
    </row>
    <row r="77" spans="1:29" x14ac:dyDescent="0.25">
      <c r="A77" s="8">
        <v>18</v>
      </c>
      <c r="B77" s="14" t="s">
        <v>296</v>
      </c>
      <c r="C77" s="80" t="s">
        <v>252</v>
      </c>
      <c r="D77" s="14" t="s">
        <v>281</v>
      </c>
      <c r="E77" s="65" t="s">
        <v>386</v>
      </c>
      <c r="F77" s="65" t="s">
        <v>40</v>
      </c>
      <c r="G77" s="9">
        <v>10</v>
      </c>
      <c r="H77" s="17">
        <v>551</v>
      </c>
      <c r="I77" s="11">
        <v>7.6</v>
      </c>
      <c r="J77" s="11">
        <f t="shared" si="13"/>
        <v>1.3793103448275863</v>
      </c>
      <c r="K77" s="10">
        <v>91.8</v>
      </c>
      <c r="L77" s="11">
        <v>17.5</v>
      </c>
      <c r="M77" s="11">
        <v>44.7</v>
      </c>
      <c r="N77" s="11">
        <v>25.5</v>
      </c>
      <c r="O77" s="11">
        <v>1.9</v>
      </c>
      <c r="P77" s="11">
        <v>19.600000000000001</v>
      </c>
      <c r="Q77" s="11">
        <v>4.3499999999999996</v>
      </c>
      <c r="R77" s="11">
        <v>2.87</v>
      </c>
      <c r="S77" s="11">
        <v>2.34</v>
      </c>
      <c r="T77" s="11">
        <v>81.533101045296164</v>
      </c>
      <c r="U77" s="85">
        <f t="shared" si="9"/>
        <v>0.30565500000000001</v>
      </c>
      <c r="V77" s="10">
        <f t="shared" si="10"/>
        <v>8.7569813405705226</v>
      </c>
      <c r="W77" s="11">
        <f t="shared" si="11"/>
        <v>1.3853281159999995</v>
      </c>
      <c r="X77" s="11">
        <f t="shared" si="12"/>
        <v>1.2022971469428823</v>
      </c>
      <c r="Y77" s="11">
        <v>10.65</v>
      </c>
      <c r="Z77" s="11">
        <v>7.77</v>
      </c>
      <c r="AA77" s="11">
        <v>182.35</v>
      </c>
      <c r="AB77" s="44"/>
      <c r="AC77" s="44"/>
    </row>
    <row r="78" spans="1:29" x14ac:dyDescent="0.25">
      <c r="A78" s="8">
        <v>18</v>
      </c>
      <c r="B78" s="14" t="s">
        <v>296</v>
      </c>
      <c r="C78" s="80" t="s">
        <v>252</v>
      </c>
      <c r="D78" s="14" t="s">
        <v>281</v>
      </c>
      <c r="E78" s="65" t="s">
        <v>386</v>
      </c>
      <c r="F78" s="65" t="s">
        <v>40</v>
      </c>
      <c r="G78" s="9">
        <v>10</v>
      </c>
      <c r="H78" s="17">
        <v>641</v>
      </c>
      <c r="I78" s="11">
        <v>7.7</v>
      </c>
      <c r="J78" s="11">
        <f t="shared" si="13"/>
        <v>1.2012480499219971</v>
      </c>
      <c r="K78" s="10">
        <v>90.5</v>
      </c>
      <c r="L78" s="11">
        <v>19.100000000000001</v>
      </c>
      <c r="M78" s="11">
        <v>45.2</v>
      </c>
      <c r="N78" s="11">
        <v>25.2</v>
      </c>
      <c r="O78" s="11">
        <v>2.2000000000000002</v>
      </c>
      <c r="P78" s="11">
        <v>14</v>
      </c>
      <c r="Q78" s="11">
        <v>4.3</v>
      </c>
      <c r="R78" s="11">
        <v>2.88</v>
      </c>
      <c r="S78" s="11">
        <v>2.36</v>
      </c>
      <c r="T78" s="11">
        <v>81.944444444444443</v>
      </c>
      <c r="U78" s="85">
        <f t="shared" si="9"/>
        <v>0.27849599999999997</v>
      </c>
      <c r="V78" s="10">
        <f t="shared" si="10"/>
        <v>9.8092148584916732</v>
      </c>
      <c r="W78" s="11">
        <f t="shared" si="11"/>
        <v>1.4007975040000005</v>
      </c>
      <c r="X78" s="11">
        <f t="shared" si="12"/>
        <v>1.0995926724413241</v>
      </c>
      <c r="Y78" s="11">
        <v>9.67</v>
      </c>
      <c r="Z78" s="11">
        <v>8.3699999999999992</v>
      </c>
      <c r="AA78" s="11">
        <v>164.11</v>
      </c>
      <c r="AB78" s="44"/>
      <c r="AC78" s="44"/>
    </row>
    <row r="79" spans="1:29" x14ac:dyDescent="0.25">
      <c r="A79" s="8">
        <v>18</v>
      </c>
      <c r="B79" s="14" t="s">
        <v>296</v>
      </c>
      <c r="C79" s="80" t="s">
        <v>252</v>
      </c>
      <c r="D79" s="14" t="s">
        <v>281</v>
      </c>
      <c r="E79" s="65" t="s">
        <v>386</v>
      </c>
      <c r="F79" s="65" t="s">
        <v>40</v>
      </c>
      <c r="G79" s="9">
        <v>10</v>
      </c>
      <c r="H79" s="17">
        <v>574</v>
      </c>
      <c r="I79" s="11">
        <v>7.9</v>
      </c>
      <c r="J79" s="11">
        <f t="shared" si="13"/>
        <v>1.3763066202090593</v>
      </c>
      <c r="K79" s="10">
        <v>90.5</v>
      </c>
      <c r="L79" s="11">
        <v>17.399999999999999</v>
      </c>
      <c r="M79" s="11">
        <v>44.4</v>
      </c>
      <c r="N79" s="11">
        <v>27.8</v>
      </c>
      <c r="O79" s="11">
        <v>2.1</v>
      </c>
      <c r="P79" s="11">
        <v>17</v>
      </c>
      <c r="Q79" s="11">
        <v>4.29</v>
      </c>
      <c r="R79" s="11">
        <v>2.87</v>
      </c>
      <c r="S79" s="11">
        <v>2.38</v>
      </c>
      <c r="T79" s="11">
        <v>82.926829268292678</v>
      </c>
      <c r="U79" s="85">
        <f t="shared" si="9"/>
        <v>0.30020200000000002</v>
      </c>
      <c r="V79" s="10">
        <f t="shared" si="10"/>
        <v>9.0297275029330546</v>
      </c>
      <c r="W79" s="11">
        <f t="shared" si="11"/>
        <v>1.4162280280000001</v>
      </c>
      <c r="X79" s="11">
        <f t="shared" si="12"/>
        <v>1.239040870011396</v>
      </c>
      <c r="Y79" s="11">
        <v>10.46</v>
      </c>
      <c r="Z79" s="11">
        <v>6.67</v>
      </c>
      <c r="AA79" s="11">
        <v>176.88</v>
      </c>
      <c r="AB79" s="44"/>
      <c r="AC79" s="44"/>
    </row>
    <row r="80" spans="1:29" x14ac:dyDescent="0.25">
      <c r="A80" s="8">
        <v>18</v>
      </c>
      <c r="B80" s="14" t="s">
        <v>296</v>
      </c>
      <c r="C80" s="80" t="s">
        <v>252</v>
      </c>
      <c r="D80" s="14" t="s">
        <v>281</v>
      </c>
      <c r="E80" s="65" t="s">
        <v>386</v>
      </c>
      <c r="F80" s="65" t="s">
        <v>40</v>
      </c>
      <c r="G80" s="9">
        <v>10</v>
      </c>
      <c r="H80" s="17">
        <v>600</v>
      </c>
      <c r="I80" s="11">
        <v>7.8</v>
      </c>
      <c r="J80" s="11">
        <f t="shared" si="13"/>
        <v>1.3</v>
      </c>
      <c r="K80" s="10">
        <v>90</v>
      </c>
      <c r="L80" s="11">
        <v>18.7</v>
      </c>
      <c r="M80" s="11">
        <v>45.3</v>
      </c>
      <c r="N80" s="11">
        <v>27.6</v>
      </c>
      <c r="O80" s="11">
        <v>2.1</v>
      </c>
      <c r="P80" s="11">
        <v>13.9</v>
      </c>
      <c r="Q80" s="11">
        <v>4.28</v>
      </c>
      <c r="R80" s="11">
        <v>2.91</v>
      </c>
      <c r="S80" s="11">
        <v>2.4</v>
      </c>
      <c r="T80" s="11">
        <v>82.474226804123703</v>
      </c>
      <c r="U80" s="85">
        <f t="shared" si="9"/>
        <v>0.28023300000000007</v>
      </c>
      <c r="V80" s="10">
        <f t="shared" si="10"/>
        <v>9.3347816316059955</v>
      </c>
      <c r="W80" s="11">
        <f t="shared" si="11"/>
        <v>1.4316200000000003</v>
      </c>
      <c r="X80" s="11">
        <f t="shared" si="12"/>
        <v>1.1962396594465217</v>
      </c>
      <c r="Y80" s="11">
        <v>9.6300000000000008</v>
      </c>
      <c r="Z80" s="11">
        <v>7.9</v>
      </c>
      <c r="AA80" s="11">
        <v>162.29</v>
      </c>
      <c r="AB80" s="44"/>
      <c r="AC80" s="44"/>
    </row>
    <row r="81" spans="1:29" x14ac:dyDescent="0.25">
      <c r="A81" s="8">
        <v>19</v>
      </c>
      <c r="B81" s="14" t="s">
        <v>297</v>
      </c>
      <c r="C81" s="80" t="s">
        <v>253</v>
      </c>
      <c r="D81" s="14" t="s">
        <v>276</v>
      </c>
      <c r="E81" s="65" t="s">
        <v>352</v>
      </c>
      <c r="F81" s="63" t="s">
        <v>40</v>
      </c>
      <c r="G81" s="9">
        <v>8</v>
      </c>
      <c r="H81" s="17">
        <v>549</v>
      </c>
      <c r="I81" s="11">
        <v>8.5</v>
      </c>
      <c r="J81" s="11">
        <f t="shared" si="13"/>
        <v>1.5482695810564664</v>
      </c>
      <c r="K81" s="10">
        <v>92.9</v>
      </c>
      <c r="L81" s="11">
        <v>11.7</v>
      </c>
      <c r="M81" s="11">
        <v>37.6</v>
      </c>
      <c r="N81" s="11">
        <v>20.6</v>
      </c>
      <c r="O81" s="11">
        <v>2.7</v>
      </c>
      <c r="P81" s="11">
        <v>31.8</v>
      </c>
      <c r="Q81" s="11">
        <v>4.4000000000000004</v>
      </c>
      <c r="R81" s="11">
        <v>2.92</v>
      </c>
      <c r="S81" s="11">
        <v>2.5065119999999999</v>
      </c>
      <c r="T81" s="11">
        <v>85.839452054794521</v>
      </c>
      <c r="U81" s="85">
        <f t="shared" si="9"/>
        <v>0.28528399999999998</v>
      </c>
      <c r="V81" s="10">
        <f t="shared" si="10"/>
        <v>8.7331311756413079</v>
      </c>
      <c r="W81" s="11">
        <f t="shared" si="11"/>
        <v>1.5129549562732645</v>
      </c>
      <c r="X81" s="11">
        <f t="shared" si="12"/>
        <v>1.4725665823264564</v>
      </c>
      <c r="Y81" s="11">
        <v>9.77</v>
      </c>
      <c r="Z81" s="11" t="s">
        <v>26</v>
      </c>
      <c r="AA81" s="11">
        <v>206.8</v>
      </c>
      <c r="AB81" s="44"/>
      <c r="AC81" s="44"/>
    </row>
    <row r="82" spans="1:29" x14ac:dyDescent="0.25">
      <c r="A82" s="8">
        <v>20</v>
      </c>
      <c r="B82" s="14" t="s">
        <v>298</v>
      </c>
      <c r="C82" s="80" t="s">
        <v>254</v>
      </c>
      <c r="D82" s="14" t="s">
        <v>276</v>
      </c>
      <c r="E82" s="65" t="s">
        <v>352</v>
      </c>
      <c r="F82" s="63" t="s">
        <v>40</v>
      </c>
      <c r="G82" s="9">
        <v>4</v>
      </c>
      <c r="H82" s="17">
        <v>637</v>
      </c>
      <c r="I82" s="11">
        <v>7.15</v>
      </c>
      <c r="J82" s="11">
        <f t="shared" si="13"/>
        <v>1.1224489795918369</v>
      </c>
      <c r="K82" s="10">
        <v>92.5</v>
      </c>
      <c r="L82" s="11">
        <v>11.29</v>
      </c>
      <c r="M82" s="11">
        <v>38.6</v>
      </c>
      <c r="N82" s="11">
        <v>22.4</v>
      </c>
      <c r="O82" s="11">
        <v>1.85</v>
      </c>
      <c r="P82" s="11">
        <v>33.799999999999997</v>
      </c>
      <c r="Q82" s="11">
        <v>4.9000000000000004</v>
      </c>
      <c r="R82" s="11">
        <v>3.25</v>
      </c>
      <c r="S82" s="11">
        <v>2.8236749999999997</v>
      </c>
      <c r="T82" s="12">
        <v>86.882307692307677</v>
      </c>
      <c r="U82" s="85">
        <f t="shared" si="9"/>
        <v>0.31622499999999998</v>
      </c>
      <c r="V82" s="10">
        <f t="shared" si="10"/>
        <v>9.7632699927337701</v>
      </c>
      <c r="W82" s="12">
        <f t="shared" si="11"/>
        <v>1.7491877520298094</v>
      </c>
      <c r="X82" s="12">
        <f t="shared" si="12"/>
        <v>1.2809942197973769</v>
      </c>
      <c r="Y82" s="12">
        <v>9.73</v>
      </c>
      <c r="Z82" s="12" t="s">
        <v>26</v>
      </c>
      <c r="AA82" s="11">
        <v>157.93</v>
      </c>
      <c r="AB82" s="44"/>
      <c r="AC82" s="44"/>
    </row>
    <row r="83" spans="1:29" x14ac:dyDescent="0.25">
      <c r="A83" s="8">
        <v>21</v>
      </c>
      <c r="B83" s="13" t="s">
        <v>299</v>
      </c>
      <c r="C83" s="79" t="s">
        <v>255</v>
      </c>
      <c r="D83" s="13" t="s">
        <v>53</v>
      </c>
      <c r="E83" s="63" t="s">
        <v>387</v>
      </c>
      <c r="F83" s="63" t="s">
        <v>40</v>
      </c>
      <c r="G83" s="9">
        <v>3</v>
      </c>
      <c r="H83" s="17">
        <v>325</v>
      </c>
      <c r="I83" s="11">
        <v>4.0659999999999998</v>
      </c>
      <c r="J83" s="11">
        <f t="shared" si="13"/>
        <v>1.251076923076923</v>
      </c>
      <c r="K83" s="10">
        <v>96.7</v>
      </c>
      <c r="L83" s="11">
        <v>10.88</v>
      </c>
      <c r="M83" s="11">
        <v>18.77</v>
      </c>
      <c r="N83" s="11">
        <v>9.1999999999999993</v>
      </c>
      <c r="O83" s="11">
        <v>4.3899999999999997</v>
      </c>
      <c r="P83" s="11">
        <v>57.55</v>
      </c>
      <c r="Q83" s="11">
        <v>4.5</v>
      </c>
      <c r="R83" s="11">
        <v>3.69</v>
      </c>
      <c r="S83" s="11">
        <v>3.03</v>
      </c>
      <c r="T83" s="11">
        <v>82.113821138211378</v>
      </c>
      <c r="U83" s="85">
        <f t="shared" si="9"/>
        <v>0.24934284308903101</v>
      </c>
      <c r="V83" s="10">
        <f t="shared" si="10"/>
        <v>5.8939065531587156</v>
      </c>
      <c r="W83" s="11">
        <f t="shared" si="11"/>
        <v>1.8985166855</v>
      </c>
      <c r="X83" s="11">
        <f t="shared" si="12"/>
        <v>1.3097202633974516</v>
      </c>
      <c r="Y83" s="11">
        <v>6.757258620298944</v>
      </c>
      <c r="Z83" s="11" t="s">
        <v>26</v>
      </c>
      <c r="AA83" s="11">
        <v>77.14</v>
      </c>
      <c r="AB83" s="44"/>
      <c r="AC83" s="44"/>
    </row>
    <row r="84" spans="1:29" x14ac:dyDescent="0.25">
      <c r="A84" s="8">
        <v>21</v>
      </c>
      <c r="B84" s="13" t="s">
        <v>299</v>
      </c>
      <c r="C84" s="79" t="s">
        <v>255</v>
      </c>
      <c r="D84" s="13" t="s">
        <v>53</v>
      </c>
      <c r="E84" s="63" t="s">
        <v>387</v>
      </c>
      <c r="F84" s="63" t="s">
        <v>40</v>
      </c>
      <c r="G84" s="9">
        <v>3</v>
      </c>
      <c r="H84" s="17">
        <v>325</v>
      </c>
      <c r="I84" s="11">
        <v>4.0659999999999998</v>
      </c>
      <c r="J84" s="11">
        <f t="shared" si="13"/>
        <v>1.251076923076923</v>
      </c>
      <c r="K84" s="10">
        <v>96.7</v>
      </c>
      <c r="L84" s="11">
        <v>10.88</v>
      </c>
      <c r="M84" s="11">
        <v>18.77</v>
      </c>
      <c r="N84" s="11">
        <v>9.1999999999999993</v>
      </c>
      <c r="O84" s="11">
        <v>4.3899999999999997</v>
      </c>
      <c r="P84" s="11">
        <v>57.55</v>
      </c>
      <c r="Q84" s="11">
        <v>4.5</v>
      </c>
      <c r="R84" s="11">
        <v>3.69</v>
      </c>
      <c r="S84" s="11">
        <v>3.03</v>
      </c>
      <c r="T84" s="11">
        <v>82.113821138211378</v>
      </c>
      <c r="U84" s="85">
        <f t="shared" si="9"/>
        <v>0.28654845056566652</v>
      </c>
      <c r="V84" s="10">
        <f t="shared" si="10"/>
        <v>5.8939065531587156</v>
      </c>
      <c r="W84" s="11">
        <f t="shared" si="11"/>
        <v>1.8985166855</v>
      </c>
      <c r="X84" s="11">
        <f t="shared" si="12"/>
        <v>1.3097202633974516</v>
      </c>
      <c r="Y84" s="11">
        <v>7.7655406657362196</v>
      </c>
      <c r="Z84" s="11" t="s">
        <v>26</v>
      </c>
      <c r="AA84" s="11">
        <v>88.68</v>
      </c>
      <c r="AB84" s="44"/>
      <c r="AC84" s="44"/>
    </row>
    <row r="85" spans="1:29" x14ac:dyDescent="0.25">
      <c r="A85" s="8">
        <v>21</v>
      </c>
      <c r="B85" s="13" t="s">
        <v>299</v>
      </c>
      <c r="C85" s="79" t="s">
        <v>255</v>
      </c>
      <c r="D85" s="13" t="s">
        <v>53</v>
      </c>
      <c r="E85" s="63" t="s">
        <v>387</v>
      </c>
      <c r="F85" s="63" t="s">
        <v>40</v>
      </c>
      <c r="G85" s="9">
        <v>3</v>
      </c>
      <c r="H85" s="17">
        <v>325</v>
      </c>
      <c r="I85" s="11">
        <v>4.0659999999999998</v>
      </c>
      <c r="J85" s="11">
        <f t="shared" si="13"/>
        <v>1.251076923076923</v>
      </c>
      <c r="K85" s="10">
        <v>96.7</v>
      </c>
      <c r="L85" s="11">
        <v>10.88</v>
      </c>
      <c r="M85" s="11">
        <v>18.77</v>
      </c>
      <c r="N85" s="11">
        <v>9.1999999999999993</v>
      </c>
      <c r="O85" s="11">
        <v>4.3899999999999997</v>
      </c>
      <c r="P85" s="11">
        <v>57.55</v>
      </c>
      <c r="Q85" s="11">
        <v>4.5</v>
      </c>
      <c r="R85" s="11">
        <v>3.69</v>
      </c>
      <c r="S85" s="11">
        <v>3.03</v>
      </c>
      <c r="T85" s="11">
        <v>82.113821138211378</v>
      </c>
      <c r="U85" s="85">
        <f t="shared" si="9"/>
        <v>0.26566109198229226</v>
      </c>
      <c r="V85" s="10">
        <f t="shared" si="10"/>
        <v>5.8939065531587156</v>
      </c>
      <c r="W85" s="11">
        <f t="shared" si="11"/>
        <v>1.8985166855</v>
      </c>
      <c r="X85" s="11">
        <f t="shared" si="12"/>
        <v>1.3097202633974516</v>
      </c>
      <c r="Y85" s="11">
        <v>7.1994875875959954</v>
      </c>
      <c r="Z85" s="11" t="s">
        <v>26</v>
      </c>
      <c r="AA85" s="11">
        <v>82.19</v>
      </c>
      <c r="AB85" s="44"/>
      <c r="AC85" s="44"/>
    </row>
    <row r="86" spans="1:29" x14ac:dyDescent="0.25">
      <c r="A86" s="8">
        <v>21</v>
      </c>
      <c r="B86" s="13" t="s">
        <v>299</v>
      </c>
      <c r="C86" s="79" t="s">
        <v>255</v>
      </c>
      <c r="D86" s="13" t="s">
        <v>53</v>
      </c>
      <c r="E86" s="63" t="s">
        <v>387</v>
      </c>
      <c r="F86" s="63" t="s">
        <v>40</v>
      </c>
      <c r="G86" s="9">
        <v>3</v>
      </c>
      <c r="H86" s="17">
        <v>325</v>
      </c>
      <c r="I86" s="11">
        <v>4.0659999999999998</v>
      </c>
      <c r="J86" s="11">
        <f t="shared" si="13"/>
        <v>1.251076923076923</v>
      </c>
      <c r="K86" s="10">
        <v>96.7</v>
      </c>
      <c r="L86" s="11">
        <v>10.88</v>
      </c>
      <c r="M86" s="11">
        <v>18.77</v>
      </c>
      <c r="N86" s="11">
        <v>9.1999999999999993</v>
      </c>
      <c r="O86" s="11">
        <v>4.3899999999999997</v>
      </c>
      <c r="P86" s="11">
        <v>57.55</v>
      </c>
      <c r="Q86" s="11">
        <v>4.5</v>
      </c>
      <c r="R86" s="11">
        <v>3.69</v>
      </c>
      <c r="S86" s="11">
        <v>3.03</v>
      </c>
      <c r="T86" s="11">
        <v>82.113821138211378</v>
      </c>
      <c r="U86" s="85">
        <f t="shared" si="9"/>
        <v>0.25391195277914413</v>
      </c>
      <c r="V86" s="10">
        <f t="shared" si="10"/>
        <v>5.8939065531587156</v>
      </c>
      <c r="W86" s="11">
        <f t="shared" si="11"/>
        <v>1.8985166855</v>
      </c>
      <c r="X86" s="11">
        <f t="shared" si="12"/>
        <v>1.3097202633974516</v>
      </c>
      <c r="Y86" s="11">
        <v>6.8810827311421168</v>
      </c>
      <c r="Z86" s="11" t="s">
        <v>26</v>
      </c>
      <c r="AA86" s="11">
        <v>78.59</v>
      </c>
      <c r="AB86" s="44"/>
      <c r="AC86" s="44"/>
    </row>
    <row r="87" spans="1:29" x14ac:dyDescent="0.25">
      <c r="A87" s="8">
        <v>21</v>
      </c>
      <c r="B87" s="13" t="s">
        <v>299</v>
      </c>
      <c r="C87" s="79" t="s">
        <v>255</v>
      </c>
      <c r="D87" s="13" t="s">
        <v>53</v>
      </c>
      <c r="E87" s="63" t="s">
        <v>387</v>
      </c>
      <c r="F87" s="63" t="s">
        <v>40</v>
      </c>
      <c r="G87" s="9">
        <v>3</v>
      </c>
      <c r="H87" s="17">
        <v>325</v>
      </c>
      <c r="I87" s="11">
        <v>4.0659999999999998</v>
      </c>
      <c r="J87" s="11">
        <f t="shared" si="13"/>
        <v>1.251076923076923</v>
      </c>
      <c r="K87" s="10">
        <v>96.7</v>
      </c>
      <c r="L87" s="11">
        <v>10.88</v>
      </c>
      <c r="M87" s="11">
        <v>18.77</v>
      </c>
      <c r="N87" s="11">
        <v>9.1999999999999993</v>
      </c>
      <c r="O87" s="11">
        <v>4.3899999999999997</v>
      </c>
      <c r="P87" s="11">
        <v>57.55</v>
      </c>
      <c r="Q87" s="11">
        <v>4.5</v>
      </c>
      <c r="R87" s="11">
        <v>3.69</v>
      </c>
      <c r="S87" s="11">
        <v>3.03</v>
      </c>
      <c r="T87" s="11">
        <v>82.113821138211378</v>
      </c>
      <c r="U87" s="85">
        <f t="shared" si="9"/>
        <v>0.23302459419576979</v>
      </c>
      <c r="V87" s="10">
        <f t="shared" si="10"/>
        <v>5.8939065531587156</v>
      </c>
      <c r="W87" s="11">
        <f t="shared" si="11"/>
        <v>1.8985166855</v>
      </c>
      <c r="X87" s="11">
        <f t="shared" si="12"/>
        <v>1.3097202633974516</v>
      </c>
      <c r="Y87" s="11">
        <v>6.3150296530018917</v>
      </c>
      <c r="Z87" s="11" t="s">
        <v>26</v>
      </c>
      <c r="AA87" s="11">
        <v>89.4</v>
      </c>
      <c r="AB87" s="44"/>
      <c r="AC87" s="44"/>
    </row>
    <row r="88" spans="1:29" x14ac:dyDescent="0.25">
      <c r="A88" s="8">
        <v>21</v>
      </c>
      <c r="B88" s="13" t="s">
        <v>299</v>
      </c>
      <c r="C88" s="79" t="s">
        <v>255</v>
      </c>
      <c r="D88" s="13" t="s">
        <v>53</v>
      </c>
      <c r="E88" s="63" t="s">
        <v>387</v>
      </c>
      <c r="F88" s="63" t="s">
        <v>40</v>
      </c>
      <c r="G88" s="9">
        <v>3</v>
      </c>
      <c r="H88" s="17">
        <v>325</v>
      </c>
      <c r="I88" s="11">
        <v>4.0659999999999998</v>
      </c>
      <c r="J88" s="11">
        <f t="shared" si="13"/>
        <v>1.251076923076923</v>
      </c>
      <c r="K88" s="10">
        <v>96.7</v>
      </c>
      <c r="L88" s="11">
        <v>10.88</v>
      </c>
      <c r="M88" s="11">
        <v>18.77</v>
      </c>
      <c r="N88" s="11">
        <v>9.1999999999999993</v>
      </c>
      <c r="O88" s="11">
        <v>4.3899999999999997</v>
      </c>
      <c r="P88" s="11">
        <v>57.55</v>
      </c>
      <c r="Q88" s="11">
        <v>4.5</v>
      </c>
      <c r="R88" s="11">
        <v>3.69</v>
      </c>
      <c r="S88" s="11">
        <v>3.03</v>
      </c>
      <c r="T88" s="11">
        <v>82.113821138211378</v>
      </c>
      <c r="U88" s="85">
        <f t="shared" si="9"/>
        <v>0.23530914904082634</v>
      </c>
      <c r="V88" s="10">
        <f t="shared" si="10"/>
        <v>5.8939065531587156</v>
      </c>
      <c r="W88" s="11">
        <f t="shared" si="11"/>
        <v>1.8985166855</v>
      </c>
      <c r="X88" s="11">
        <f t="shared" si="12"/>
        <v>1.3097202633974516</v>
      </c>
      <c r="Y88" s="11">
        <v>6.3769417084234776</v>
      </c>
      <c r="Z88" s="11" t="s">
        <v>26</v>
      </c>
      <c r="AA88" s="11">
        <v>79.31</v>
      </c>
      <c r="AB88" s="44"/>
      <c r="AC88" s="44"/>
    </row>
    <row r="89" spans="1:29" x14ac:dyDescent="0.25">
      <c r="A89" s="8">
        <v>21</v>
      </c>
      <c r="B89" s="13" t="s">
        <v>299</v>
      </c>
      <c r="C89" s="79" t="s">
        <v>255</v>
      </c>
      <c r="D89" s="13" t="s">
        <v>53</v>
      </c>
      <c r="E89" s="63" t="s">
        <v>387</v>
      </c>
      <c r="F89" s="63" t="s">
        <v>40</v>
      </c>
      <c r="G89" s="9">
        <v>3</v>
      </c>
      <c r="H89" s="17">
        <v>325</v>
      </c>
      <c r="I89" s="11">
        <v>4.0659999999999998</v>
      </c>
      <c r="J89" s="11">
        <f t="shared" si="13"/>
        <v>1.251076923076923</v>
      </c>
      <c r="K89" s="10">
        <v>96.7</v>
      </c>
      <c r="L89" s="11">
        <v>10.88</v>
      </c>
      <c r="M89" s="11">
        <v>18.77</v>
      </c>
      <c r="N89" s="11">
        <v>9.1999999999999993</v>
      </c>
      <c r="O89" s="11">
        <v>4.3899999999999997</v>
      </c>
      <c r="P89" s="11">
        <v>57.55</v>
      </c>
      <c r="Q89" s="11">
        <v>4.5</v>
      </c>
      <c r="R89" s="11">
        <v>3.69</v>
      </c>
      <c r="S89" s="11">
        <v>3.03</v>
      </c>
      <c r="T89" s="11">
        <v>82.113821138211378</v>
      </c>
      <c r="U89" s="85">
        <f t="shared" si="9"/>
        <v>0.2888330054107231</v>
      </c>
      <c r="V89" s="10">
        <f t="shared" si="10"/>
        <v>5.8939065531587156</v>
      </c>
      <c r="W89" s="11">
        <f t="shared" si="11"/>
        <v>1.8985166855</v>
      </c>
      <c r="X89" s="11">
        <f t="shared" si="12"/>
        <v>1.3097202633974516</v>
      </c>
      <c r="Y89" s="11">
        <v>7.8274527211578073</v>
      </c>
      <c r="Z89" s="11" t="s">
        <v>26</v>
      </c>
      <c r="AA89" s="11">
        <v>89.4</v>
      </c>
      <c r="AB89" s="44"/>
      <c r="AC89" s="44"/>
    </row>
    <row r="90" spans="1:29" x14ac:dyDescent="0.25">
      <c r="A90" s="8">
        <v>21</v>
      </c>
      <c r="B90" s="13" t="s">
        <v>299</v>
      </c>
      <c r="C90" s="79" t="s">
        <v>255</v>
      </c>
      <c r="D90" s="13" t="s">
        <v>53</v>
      </c>
      <c r="E90" s="63" t="s">
        <v>387</v>
      </c>
      <c r="F90" s="63" t="s">
        <v>40</v>
      </c>
      <c r="G90" s="9">
        <v>3</v>
      </c>
      <c r="H90" s="17">
        <v>325</v>
      </c>
      <c r="I90" s="11">
        <v>4.0659999999999998</v>
      </c>
      <c r="J90" s="11">
        <f t="shared" si="13"/>
        <v>1.251076923076923</v>
      </c>
      <c r="K90" s="10">
        <v>96.7</v>
      </c>
      <c r="L90" s="11">
        <v>10.88</v>
      </c>
      <c r="M90" s="11">
        <v>18.77</v>
      </c>
      <c r="N90" s="11">
        <v>9.1999999999999993</v>
      </c>
      <c r="O90" s="11">
        <v>4.3899999999999997</v>
      </c>
      <c r="P90" s="11">
        <v>57.55</v>
      </c>
      <c r="Q90" s="11">
        <v>4.5</v>
      </c>
      <c r="R90" s="11">
        <v>3.69</v>
      </c>
      <c r="S90" s="11">
        <v>3.03</v>
      </c>
      <c r="T90" s="11">
        <v>82.113821138211378</v>
      </c>
      <c r="U90" s="85">
        <f t="shared" si="9"/>
        <v>0.25619650762420065</v>
      </c>
      <c r="V90" s="10">
        <f t="shared" si="10"/>
        <v>5.8939065531587156</v>
      </c>
      <c r="W90" s="11">
        <f t="shared" si="11"/>
        <v>1.8985166855</v>
      </c>
      <c r="X90" s="11">
        <f t="shared" si="12"/>
        <v>1.3097202633974516</v>
      </c>
      <c r="Y90" s="11">
        <v>6.9429947865637036</v>
      </c>
      <c r="Z90" s="11" t="s">
        <v>26</v>
      </c>
      <c r="AA90" s="11">
        <v>81.47</v>
      </c>
      <c r="AB90" s="44"/>
      <c r="AC90" s="44"/>
    </row>
    <row r="91" spans="1:29" x14ac:dyDescent="0.25">
      <c r="A91" s="8">
        <v>21</v>
      </c>
      <c r="B91" s="13" t="s">
        <v>299</v>
      </c>
      <c r="C91" s="79" t="s">
        <v>255</v>
      </c>
      <c r="D91" s="13" t="s">
        <v>53</v>
      </c>
      <c r="E91" s="63" t="s">
        <v>387</v>
      </c>
      <c r="F91" s="63" t="s">
        <v>40</v>
      </c>
      <c r="G91" s="9">
        <v>3</v>
      </c>
      <c r="H91" s="17">
        <v>325</v>
      </c>
      <c r="I91" s="11">
        <v>4.0659999999999998</v>
      </c>
      <c r="J91" s="11">
        <f t="shared" si="13"/>
        <v>1.251076923076923</v>
      </c>
      <c r="K91" s="10">
        <v>96.7</v>
      </c>
      <c r="L91" s="11">
        <v>10.88</v>
      </c>
      <c r="M91" s="11">
        <v>18.77</v>
      </c>
      <c r="N91" s="11">
        <v>9.1999999999999993</v>
      </c>
      <c r="O91" s="11">
        <v>4.3899999999999997</v>
      </c>
      <c r="P91" s="11">
        <v>57.55</v>
      </c>
      <c r="Q91" s="11">
        <v>4.5</v>
      </c>
      <c r="R91" s="11">
        <v>3.69</v>
      </c>
      <c r="S91" s="11">
        <v>3.03</v>
      </c>
      <c r="T91" s="11">
        <v>82.113821138211378</v>
      </c>
      <c r="U91" s="85">
        <f t="shared" si="9"/>
        <v>0.27741023118544028</v>
      </c>
      <c r="V91" s="10">
        <f t="shared" si="10"/>
        <v>5.8939065531587156</v>
      </c>
      <c r="W91" s="11">
        <f t="shared" si="11"/>
        <v>1.8985166855</v>
      </c>
      <c r="X91" s="11">
        <f t="shared" si="12"/>
        <v>1.3097202633974516</v>
      </c>
      <c r="Y91" s="11">
        <v>7.5178924440498722</v>
      </c>
      <c r="Z91" s="11" t="s">
        <v>26</v>
      </c>
      <c r="AA91" s="11">
        <v>72.099999999999994</v>
      </c>
      <c r="AB91" s="44"/>
      <c r="AC91" s="44"/>
    </row>
    <row r="92" spans="1:29" x14ac:dyDescent="0.25">
      <c r="A92" s="8">
        <v>21</v>
      </c>
      <c r="B92" s="13" t="s">
        <v>299</v>
      </c>
      <c r="C92" s="79" t="s">
        <v>255</v>
      </c>
      <c r="D92" s="13" t="s">
        <v>53</v>
      </c>
      <c r="E92" s="63" t="s">
        <v>387</v>
      </c>
      <c r="F92" s="63" t="s">
        <v>40</v>
      </c>
      <c r="G92" s="9">
        <v>3</v>
      </c>
      <c r="H92" s="17">
        <v>325</v>
      </c>
      <c r="I92" s="11">
        <v>4.0659999999999998</v>
      </c>
      <c r="J92" s="11">
        <f t="shared" si="13"/>
        <v>1.251076923076923</v>
      </c>
      <c r="K92" s="10">
        <v>96.7</v>
      </c>
      <c r="L92" s="11">
        <v>10.88</v>
      </c>
      <c r="M92" s="11">
        <v>18.77</v>
      </c>
      <c r="N92" s="11">
        <v>9.1999999999999993</v>
      </c>
      <c r="O92" s="11">
        <v>4.3899999999999997</v>
      </c>
      <c r="P92" s="11">
        <v>57.55</v>
      </c>
      <c r="Q92" s="11">
        <v>4.5</v>
      </c>
      <c r="R92" s="11">
        <v>3.69</v>
      </c>
      <c r="S92" s="11">
        <v>3.03</v>
      </c>
      <c r="T92" s="11">
        <v>82.113821138211378</v>
      </c>
      <c r="U92" s="85">
        <f t="shared" si="9"/>
        <v>0.26337653713723558</v>
      </c>
      <c r="V92" s="10">
        <f t="shared" si="10"/>
        <v>5.8939065531587156</v>
      </c>
      <c r="W92" s="11">
        <f t="shared" si="11"/>
        <v>1.8985166855</v>
      </c>
      <c r="X92" s="11">
        <f t="shared" si="12"/>
        <v>1.3097202633974516</v>
      </c>
      <c r="Y92" s="11">
        <v>7.1375755321744068</v>
      </c>
      <c r="Z92" s="11" t="s">
        <v>26</v>
      </c>
      <c r="AA92" s="11">
        <v>77.14</v>
      </c>
      <c r="AB92" s="44"/>
      <c r="AC92" s="44"/>
    </row>
    <row r="93" spans="1:29" x14ac:dyDescent="0.25">
      <c r="A93" s="8">
        <v>21</v>
      </c>
      <c r="B93" s="13" t="s">
        <v>299</v>
      </c>
      <c r="C93" s="79" t="s">
        <v>255</v>
      </c>
      <c r="D93" s="13" t="s">
        <v>53</v>
      </c>
      <c r="E93" s="63" t="s">
        <v>387</v>
      </c>
      <c r="F93" s="63" t="s">
        <v>40</v>
      </c>
      <c r="G93" s="9">
        <v>3</v>
      </c>
      <c r="H93" s="17">
        <v>325</v>
      </c>
      <c r="I93" s="11">
        <v>4.0659999999999998</v>
      </c>
      <c r="J93" s="11">
        <f t="shared" si="13"/>
        <v>1.251076923076923</v>
      </c>
      <c r="K93" s="10">
        <v>96.7</v>
      </c>
      <c r="L93" s="11">
        <v>10.88</v>
      </c>
      <c r="M93" s="11">
        <v>18.77</v>
      </c>
      <c r="N93" s="11">
        <v>9.1999999999999993</v>
      </c>
      <c r="O93" s="11">
        <v>4.3899999999999997</v>
      </c>
      <c r="P93" s="11">
        <v>57.55</v>
      </c>
      <c r="Q93" s="11">
        <v>4.5</v>
      </c>
      <c r="R93" s="11">
        <v>3.69</v>
      </c>
      <c r="S93" s="11">
        <v>3.03</v>
      </c>
      <c r="T93" s="11">
        <v>82.113821138211378</v>
      </c>
      <c r="U93" s="85">
        <f t="shared" si="9"/>
        <v>0.22356000983767826</v>
      </c>
      <c r="V93" s="10">
        <f t="shared" si="10"/>
        <v>5.8939065531587156</v>
      </c>
      <c r="W93" s="11">
        <f t="shared" si="11"/>
        <v>1.8985166855</v>
      </c>
      <c r="X93" s="11">
        <f t="shared" si="12"/>
        <v>1.3097202633974516</v>
      </c>
      <c r="Y93" s="11">
        <v>6.0585368519696008</v>
      </c>
      <c r="Z93" s="11" t="s">
        <v>26</v>
      </c>
      <c r="AA93" s="11">
        <v>88.68</v>
      </c>
      <c r="AB93" s="44"/>
      <c r="AC93" s="44"/>
    </row>
    <row r="94" spans="1:29" x14ac:dyDescent="0.25">
      <c r="A94" s="8">
        <v>21</v>
      </c>
      <c r="B94" s="13" t="s">
        <v>299</v>
      </c>
      <c r="C94" s="79" t="s">
        <v>255</v>
      </c>
      <c r="D94" s="13" t="s">
        <v>53</v>
      </c>
      <c r="E94" s="63" t="s">
        <v>387</v>
      </c>
      <c r="F94" s="63" t="s">
        <v>40</v>
      </c>
      <c r="G94" s="9">
        <v>3</v>
      </c>
      <c r="H94" s="17">
        <v>325</v>
      </c>
      <c r="I94" s="11">
        <v>4.0659999999999998</v>
      </c>
      <c r="J94" s="11">
        <f t="shared" si="13"/>
        <v>1.251076923076923</v>
      </c>
      <c r="K94" s="10">
        <v>96.7</v>
      </c>
      <c r="L94" s="11">
        <v>10.88</v>
      </c>
      <c r="M94" s="11">
        <v>18.77</v>
      </c>
      <c r="N94" s="11">
        <v>9.1999999999999993</v>
      </c>
      <c r="O94" s="11">
        <v>4.3899999999999997</v>
      </c>
      <c r="P94" s="11">
        <v>57.55</v>
      </c>
      <c r="Q94" s="11">
        <v>4.5</v>
      </c>
      <c r="R94" s="11">
        <v>3.69</v>
      </c>
      <c r="S94" s="11">
        <v>3.03</v>
      </c>
      <c r="T94" s="11">
        <v>82.113821138211378</v>
      </c>
      <c r="U94" s="85">
        <f t="shared" si="9"/>
        <v>0.23302459419576979</v>
      </c>
      <c r="V94" s="10">
        <f t="shared" si="10"/>
        <v>5.8939065531587156</v>
      </c>
      <c r="W94" s="11">
        <f t="shared" si="11"/>
        <v>1.8985166855</v>
      </c>
      <c r="X94" s="11">
        <f t="shared" si="12"/>
        <v>1.3097202633974516</v>
      </c>
      <c r="Y94" s="11">
        <v>6.3150296530018917</v>
      </c>
      <c r="Z94" s="11" t="s">
        <v>26</v>
      </c>
      <c r="AA94" s="11">
        <v>82.91</v>
      </c>
      <c r="AB94" s="44"/>
      <c r="AC94" s="44"/>
    </row>
    <row r="95" spans="1:29" x14ac:dyDescent="0.25">
      <c r="A95" s="8">
        <v>21</v>
      </c>
      <c r="B95" s="13" t="s">
        <v>299</v>
      </c>
      <c r="C95" s="79" t="s">
        <v>255</v>
      </c>
      <c r="D95" s="13" t="s">
        <v>53</v>
      </c>
      <c r="E95" s="63" t="s">
        <v>387</v>
      </c>
      <c r="F95" s="63" t="s">
        <v>40</v>
      </c>
      <c r="G95" s="9">
        <v>3</v>
      </c>
      <c r="H95" s="17">
        <v>325</v>
      </c>
      <c r="I95" s="11">
        <v>4.0659999999999998</v>
      </c>
      <c r="J95" s="11">
        <f t="shared" si="13"/>
        <v>1.251076923076923</v>
      </c>
      <c r="K95" s="10">
        <v>96.7</v>
      </c>
      <c r="L95" s="11">
        <v>10.88</v>
      </c>
      <c r="M95" s="11">
        <v>18.77</v>
      </c>
      <c r="N95" s="11">
        <v>9.1999999999999993</v>
      </c>
      <c r="O95" s="11">
        <v>4.3899999999999997</v>
      </c>
      <c r="P95" s="11">
        <v>57.55</v>
      </c>
      <c r="Q95" s="11">
        <v>4.5</v>
      </c>
      <c r="R95" s="11">
        <v>3.69</v>
      </c>
      <c r="S95" s="11">
        <v>3.03</v>
      </c>
      <c r="T95" s="11">
        <v>82.113821138211378</v>
      </c>
      <c r="U95" s="85">
        <f t="shared" si="9"/>
        <v>0.24934284308903101</v>
      </c>
      <c r="V95" s="10">
        <f t="shared" si="10"/>
        <v>5.8939065531587156</v>
      </c>
      <c r="W95" s="11">
        <f t="shared" si="11"/>
        <v>1.8985166855</v>
      </c>
      <c r="X95" s="11">
        <f t="shared" si="12"/>
        <v>1.3097202633974516</v>
      </c>
      <c r="Y95" s="11">
        <v>6.757258620298944</v>
      </c>
      <c r="Z95" s="11" t="s">
        <v>26</v>
      </c>
      <c r="AA95" s="11">
        <v>89.4</v>
      </c>
      <c r="AB95" s="44"/>
      <c r="AC95" s="44"/>
    </row>
    <row r="96" spans="1:29" x14ac:dyDescent="0.25">
      <c r="A96" s="8">
        <v>21</v>
      </c>
      <c r="B96" s="13" t="s">
        <v>299</v>
      </c>
      <c r="C96" s="79" t="s">
        <v>255</v>
      </c>
      <c r="D96" s="13" t="s">
        <v>53</v>
      </c>
      <c r="E96" s="63" t="s">
        <v>387</v>
      </c>
      <c r="F96" s="63" t="s">
        <v>40</v>
      </c>
      <c r="G96" s="9">
        <v>3</v>
      </c>
      <c r="H96" s="17">
        <v>325</v>
      </c>
      <c r="I96" s="11">
        <v>4.0659999999999998</v>
      </c>
      <c r="J96" s="11">
        <f t="shared" si="13"/>
        <v>1.251076923076923</v>
      </c>
      <c r="K96" s="10">
        <v>96.7</v>
      </c>
      <c r="L96" s="11">
        <v>10.88</v>
      </c>
      <c r="M96" s="11">
        <v>18.77</v>
      </c>
      <c r="N96" s="11">
        <v>9.1999999999999993</v>
      </c>
      <c r="O96" s="11">
        <v>4.3899999999999997</v>
      </c>
      <c r="P96" s="11">
        <v>57.55</v>
      </c>
      <c r="Q96" s="11">
        <v>4.5</v>
      </c>
      <c r="R96" s="11">
        <v>3.69</v>
      </c>
      <c r="S96" s="11">
        <v>3.03</v>
      </c>
      <c r="T96" s="11">
        <v>82.113821138211378</v>
      </c>
      <c r="U96" s="85">
        <f t="shared" si="9"/>
        <v>0.28654845056566652</v>
      </c>
      <c r="V96" s="10">
        <f t="shared" si="10"/>
        <v>5.8939065531587156</v>
      </c>
      <c r="W96" s="11">
        <f t="shared" si="11"/>
        <v>1.8985166855</v>
      </c>
      <c r="X96" s="11">
        <f t="shared" si="12"/>
        <v>1.3097202633974516</v>
      </c>
      <c r="Y96" s="11">
        <v>7.7655406657362196</v>
      </c>
      <c r="Z96" s="11" t="s">
        <v>26</v>
      </c>
      <c r="AA96" s="11">
        <v>89.4</v>
      </c>
      <c r="AB96" s="44"/>
      <c r="AC96" s="44"/>
    </row>
    <row r="97" spans="1:29" x14ac:dyDescent="0.25">
      <c r="A97" s="8">
        <v>21</v>
      </c>
      <c r="B97" s="13" t="s">
        <v>299</v>
      </c>
      <c r="C97" s="79" t="s">
        <v>255</v>
      </c>
      <c r="D97" s="13" t="s">
        <v>53</v>
      </c>
      <c r="E97" s="63" t="s">
        <v>387</v>
      </c>
      <c r="F97" s="63" t="s">
        <v>40</v>
      </c>
      <c r="G97" s="9">
        <v>3</v>
      </c>
      <c r="H97" s="17">
        <v>325</v>
      </c>
      <c r="I97" s="11">
        <v>4.0659999999999998</v>
      </c>
      <c r="J97" s="11">
        <f t="shared" si="13"/>
        <v>1.251076923076923</v>
      </c>
      <c r="K97" s="10">
        <v>96.7</v>
      </c>
      <c r="L97" s="11">
        <v>10.88</v>
      </c>
      <c r="M97" s="11">
        <v>18.77</v>
      </c>
      <c r="N97" s="11">
        <v>9.1999999999999993</v>
      </c>
      <c r="O97" s="11">
        <v>4.3899999999999997</v>
      </c>
      <c r="P97" s="11">
        <v>57.55</v>
      </c>
      <c r="Q97" s="11">
        <v>4.5</v>
      </c>
      <c r="R97" s="11">
        <v>3.69</v>
      </c>
      <c r="S97" s="11">
        <v>3.03</v>
      </c>
      <c r="T97" s="11">
        <v>82.113821138211378</v>
      </c>
      <c r="U97" s="85">
        <f t="shared" si="9"/>
        <v>0.26794564682734873</v>
      </c>
      <c r="V97" s="10">
        <f t="shared" si="10"/>
        <v>5.8939065531587156</v>
      </c>
      <c r="W97" s="11">
        <f t="shared" si="11"/>
        <v>1.8985166855</v>
      </c>
      <c r="X97" s="11">
        <f t="shared" si="12"/>
        <v>1.3097202633974516</v>
      </c>
      <c r="Y97" s="11">
        <v>7.2613996430175813</v>
      </c>
      <c r="Z97" s="11" t="s">
        <v>26</v>
      </c>
      <c r="AA97" s="11">
        <v>84.35</v>
      </c>
      <c r="AB97" s="44"/>
      <c r="AC97" s="44"/>
    </row>
    <row r="98" spans="1:29" ht="30" x14ac:dyDescent="0.25">
      <c r="A98" s="8">
        <v>22</v>
      </c>
      <c r="B98" s="13" t="s">
        <v>300</v>
      </c>
      <c r="C98" s="79" t="s">
        <v>256</v>
      </c>
      <c r="D98" s="13" t="s">
        <v>24</v>
      </c>
      <c r="E98" s="63" t="s">
        <v>350</v>
      </c>
      <c r="F98" s="63" t="s">
        <v>63</v>
      </c>
      <c r="G98" s="9">
        <v>6</v>
      </c>
      <c r="H98" s="17">
        <v>375</v>
      </c>
      <c r="I98" s="11">
        <v>5.4</v>
      </c>
      <c r="J98" s="11">
        <f t="shared" si="13"/>
        <v>1.4400000000000002</v>
      </c>
      <c r="K98" s="10">
        <v>90.9</v>
      </c>
      <c r="L98" s="11">
        <v>12.3</v>
      </c>
      <c r="M98" s="11">
        <v>46.7</v>
      </c>
      <c r="N98" s="11">
        <v>27.2</v>
      </c>
      <c r="O98" s="11">
        <v>4.38</v>
      </c>
      <c r="P98" s="11">
        <v>29.46</v>
      </c>
      <c r="Q98" s="11">
        <v>3.96</v>
      </c>
      <c r="R98" s="11">
        <v>2.68</v>
      </c>
      <c r="S98" s="11">
        <v>2.2599999999999998</v>
      </c>
      <c r="T98" s="11">
        <v>84.328358208955208</v>
      </c>
      <c r="U98" s="85">
        <f t="shared" si="9"/>
        <v>0.20977573292702925</v>
      </c>
      <c r="V98" s="10">
        <f t="shared" si="10"/>
        <v>6.5616668413498092</v>
      </c>
      <c r="W98" s="11">
        <f t="shared" si="11"/>
        <v>1.3230556839999996</v>
      </c>
      <c r="X98" s="11">
        <f t="shared" si="12"/>
        <v>1.0888240543663894</v>
      </c>
      <c r="Y98" s="11">
        <v>7.8274527211578073</v>
      </c>
      <c r="Z98" s="11">
        <v>3.4</v>
      </c>
      <c r="AA98" s="11">
        <v>156.56</v>
      </c>
      <c r="AB98" s="44"/>
      <c r="AC98" s="44"/>
    </row>
    <row r="99" spans="1:29" ht="30" x14ac:dyDescent="0.25">
      <c r="A99" s="8">
        <v>22</v>
      </c>
      <c r="B99" s="13" t="s">
        <v>300</v>
      </c>
      <c r="C99" s="79" t="s">
        <v>256</v>
      </c>
      <c r="D99" s="13" t="s">
        <v>24</v>
      </c>
      <c r="E99" s="63" t="s">
        <v>350</v>
      </c>
      <c r="F99" s="63" t="s">
        <v>63</v>
      </c>
      <c r="G99" s="9">
        <v>6</v>
      </c>
      <c r="H99" s="17">
        <v>375</v>
      </c>
      <c r="I99" s="11">
        <v>4.0999999999999996</v>
      </c>
      <c r="J99" s="11">
        <f t="shared" si="13"/>
        <v>1.0933333333333333</v>
      </c>
      <c r="K99" s="10">
        <v>89.8</v>
      </c>
      <c r="L99" s="11">
        <v>12.6</v>
      </c>
      <c r="M99" s="11">
        <v>24.3</v>
      </c>
      <c r="N99" s="11">
        <v>11.5</v>
      </c>
      <c r="O99" s="11">
        <v>4.03</v>
      </c>
      <c r="P99" s="11">
        <v>46.37</v>
      </c>
      <c r="Q99" s="11">
        <v>3.94</v>
      </c>
      <c r="R99" s="11">
        <v>3.21</v>
      </c>
      <c r="S99" s="11">
        <v>2.75</v>
      </c>
      <c r="T99" s="11">
        <v>85.669781931464172</v>
      </c>
      <c r="U99" s="85">
        <f t="shared" si="9"/>
        <v>0.23706568249893029</v>
      </c>
      <c r="V99" s="10">
        <f t="shared" si="10"/>
        <v>6.5616668413498092</v>
      </c>
      <c r="W99" s="11">
        <f t="shared" si="11"/>
        <v>1.6950671875000001</v>
      </c>
      <c r="X99" s="11">
        <f t="shared" si="12"/>
        <v>1.0591478715369145</v>
      </c>
      <c r="Y99" s="11">
        <v>7.3852237538607559</v>
      </c>
      <c r="Z99" s="11">
        <v>4.67</v>
      </c>
      <c r="AA99" s="11">
        <v>132.75</v>
      </c>
      <c r="AB99" s="44"/>
      <c r="AC99" s="44"/>
    </row>
    <row r="100" spans="1:29" ht="30" x14ac:dyDescent="0.25">
      <c r="A100" s="8">
        <v>22</v>
      </c>
      <c r="B100" s="13" t="s">
        <v>300</v>
      </c>
      <c r="C100" s="79" t="s">
        <v>256</v>
      </c>
      <c r="D100" s="13" t="s">
        <v>24</v>
      </c>
      <c r="E100" s="63" t="s">
        <v>350</v>
      </c>
      <c r="F100" s="63" t="s">
        <v>63</v>
      </c>
      <c r="G100" s="9">
        <v>6</v>
      </c>
      <c r="H100" s="17">
        <v>375</v>
      </c>
      <c r="I100" s="11">
        <v>5.4</v>
      </c>
      <c r="J100" s="11">
        <f t="shared" si="13"/>
        <v>1.4400000000000002</v>
      </c>
      <c r="K100" s="10">
        <v>92.7</v>
      </c>
      <c r="L100" s="11">
        <v>14.4</v>
      </c>
      <c r="M100" s="11">
        <v>60.5</v>
      </c>
      <c r="N100" s="11">
        <v>39.5</v>
      </c>
      <c r="O100" s="11">
        <v>5.37</v>
      </c>
      <c r="P100" s="11">
        <v>11.39</v>
      </c>
      <c r="Q100" s="11">
        <v>4.0599999999999996</v>
      </c>
      <c r="R100" s="11">
        <v>2.56</v>
      </c>
      <c r="S100" s="11">
        <v>2.16</v>
      </c>
      <c r="T100" s="11">
        <v>84.375</v>
      </c>
      <c r="U100" s="85">
        <f t="shared" ref="U100:U132" si="14">(Y100/100*R100)</f>
        <v>0.20038278966163986</v>
      </c>
      <c r="V100" s="10">
        <f t="shared" ref="V100:V132" si="15">0.077*H100^0.75</f>
        <v>6.5616668413498092</v>
      </c>
      <c r="W100" s="11">
        <f t="shared" ref="W100:W132" si="16">1.1104*S100-0.0946*S100^2+0.0065*S100^3-0.7783</f>
        <v>1.2443032640000002</v>
      </c>
      <c r="X100" s="11">
        <f t="shared" ref="X100:X131" si="17">(W100*I100)/V100</f>
        <v>1.0240138349081098</v>
      </c>
      <c r="Y100" s="11">
        <v>7.8274527211578073</v>
      </c>
      <c r="Z100" s="11">
        <v>5.24</v>
      </c>
      <c r="AA100" s="11">
        <v>176.51</v>
      </c>
      <c r="AB100" s="44"/>
      <c r="AC100" s="44"/>
    </row>
    <row r="101" spans="1:29" x14ac:dyDescent="0.25">
      <c r="A101" s="8">
        <v>23</v>
      </c>
      <c r="B101" s="13" t="s">
        <v>301</v>
      </c>
      <c r="C101" s="79" t="s">
        <v>257</v>
      </c>
      <c r="D101" s="13" t="s">
        <v>267</v>
      </c>
      <c r="E101" s="63" t="s">
        <v>388</v>
      </c>
      <c r="F101" s="63" t="s">
        <v>40</v>
      </c>
      <c r="G101" s="9">
        <v>6</v>
      </c>
      <c r="H101" s="17">
        <v>730</v>
      </c>
      <c r="I101" s="11">
        <v>10.3</v>
      </c>
      <c r="J101" s="11">
        <f t="shared" si="13"/>
        <v>1.4109589041095891</v>
      </c>
      <c r="K101" s="10">
        <v>94.7</v>
      </c>
      <c r="L101" s="11">
        <v>14.4</v>
      </c>
      <c r="M101" s="11">
        <v>28.9</v>
      </c>
      <c r="N101" s="11">
        <v>19.399999999999999</v>
      </c>
      <c r="O101" s="11">
        <v>2.72</v>
      </c>
      <c r="P101" s="11">
        <v>28.9</v>
      </c>
      <c r="Q101" s="11">
        <v>4.4000000000000004</v>
      </c>
      <c r="R101" s="11">
        <v>3.06</v>
      </c>
      <c r="S101" s="11">
        <v>2.6410659999999999</v>
      </c>
      <c r="T101" s="12">
        <v>86.309346405228752</v>
      </c>
      <c r="U101" s="85">
        <f t="shared" si="14"/>
        <v>0.32291045180886252</v>
      </c>
      <c r="V101" s="10">
        <f t="shared" si="15"/>
        <v>10.813912974885891</v>
      </c>
      <c r="W101" s="12">
        <f t="shared" si="16"/>
        <v>1.614226236275403</v>
      </c>
      <c r="X101" s="12">
        <f t="shared" si="17"/>
        <v>1.5375128570250116</v>
      </c>
      <c r="Y101" s="12">
        <f>(AA101/716*9.45)/(R101*I101)*100</f>
        <v>10.552629144080475</v>
      </c>
      <c r="Z101" s="12" t="s">
        <v>26</v>
      </c>
      <c r="AA101" s="11">
        <v>252</v>
      </c>
      <c r="AB101" s="44"/>
      <c r="AC101" s="44"/>
    </row>
    <row r="102" spans="1:29" x14ac:dyDescent="0.25">
      <c r="A102" s="8">
        <v>23</v>
      </c>
      <c r="B102" s="13" t="s">
        <v>301</v>
      </c>
      <c r="C102" s="79" t="s">
        <v>257</v>
      </c>
      <c r="D102" s="13" t="s">
        <v>267</v>
      </c>
      <c r="E102" s="63" t="s">
        <v>388</v>
      </c>
      <c r="F102" s="63" t="s">
        <v>40</v>
      </c>
      <c r="G102" s="9">
        <v>6</v>
      </c>
      <c r="H102" s="17">
        <v>713</v>
      </c>
      <c r="I102" s="11">
        <v>10.7</v>
      </c>
      <c r="J102" s="11">
        <f t="shared" si="13"/>
        <v>1.5007012622720897</v>
      </c>
      <c r="K102" s="10">
        <v>94.6</v>
      </c>
      <c r="L102" s="11">
        <v>14.6</v>
      </c>
      <c r="M102" s="11">
        <v>28</v>
      </c>
      <c r="N102" s="11">
        <v>19.600000000000001</v>
      </c>
      <c r="O102" s="11">
        <v>5.2</v>
      </c>
      <c r="P102" s="11">
        <v>26.2</v>
      </c>
      <c r="Q102" s="11">
        <v>4.5199999999999996</v>
      </c>
      <c r="R102" s="11">
        <v>2.4700000000000002</v>
      </c>
      <c r="S102" s="11">
        <v>2.074017</v>
      </c>
      <c r="T102" s="12">
        <v>83.968299595141687</v>
      </c>
      <c r="U102" s="85">
        <f t="shared" si="14"/>
        <v>0.30343810369132773</v>
      </c>
      <c r="V102" s="10">
        <f t="shared" si="15"/>
        <v>10.624484629574793</v>
      </c>
      <c r="W102" s="12">
        <f t="shared" si="16"/>
        <v>1.1757518002660428</v>
      </c>
      <c r="X102" s="12">
        <f t="shared" si="17"/>
        <v>1.1841086604640463</v>
      </c>
      <c r="Y102" s="12">
        <f>(AA102/716*9.45)/(R102*I102)*100</f>
        <v>12.284943469284523</v>
      </c>
      <c r="Z102" s="12" t="s">
        <v>26</v>
      </c>
      <c r="AA102" s="11">
        <v>246</v>
      </c>
      <c r="AB102" s="44"/>
      <c r="AC102" s="44"/>
    </row>
    <row r="103" spans="1:29" x14ac:dyDescent="0.25">
      <c r="A103" s="8">
        <v>24</v>
      </c>
      <c r="B103" s="53" t="s">
        <v>302</v>
      </c>
      <c r="C103" s="80" t="s">
        <v>258</v>
      </c>
      <c r="D103" s="8" t="s">
        <v>268</v>
      </c>
      <c r="E103" s="63" t="s">
        <v>389</v>
      </c>
      <c r="F103" s="63" t="s">
        <v>40</v>
      </c>
      <c r="G103" s="9">
        <v>8</v>
      </c>
      <c r="H103" s="17">
        <v>275</v>
      </c>
      <c r="I103" s="11">
        <v>4.33</v>
      </c>
      <c r="J103" s="11">
        <f t="shared" si="13"/>
        <v>1.5745454545454545</v>
      </c>
      <c r="K103" s="10">
        <v>91.7</v>
      </c>
      <c r="L103" s="11">
        <v>11.81</v>
      </c>
      <c r="M103" s="11">
        <v>73.099999999999994</v>
      </c>
      <c r="N103" s="11">
        <v>46.3</v>
      </c>
      <c r="O103" s="11">
        <v>3.64</v>
      </c>
      <c r="P103" s="11">
        <v>1.6</v>
      </c>
      <c r="Q103" s="11">
        <v>4.84</v>
      </c>
      <c r="R103" s="11">
        <v>2.39</v>
      </c>
      <c r="S103" s="11">
        <v>2</v>
      </c>
      <c r="T103" s="11">
        <v>83.28</v>
      </c>
      <c r="U103" s="85">
        <f t="shared" si="14"/>
        <v>0.23637100000000003</v>
      </c>
      <c r="V103" s="10">
        <f t="shared" si="15"/>
        <v>5.1998431731422077</v>
      </c>
      <c r="W103" s="11">
        <f t="shared" si="16"/>
        <v>1.1161000000000001</v>
      </c>
      <c r="X103" s="11">
        <f t="shared" si="17"/>
        <v>0.92939591427709256</v>
      </c>
      <c r="Y103" s="11">
        <v>9.89</v>
      </c>
      <c r="Z103" s="11">
        <v>3.38</v>
      </c>
      <c r="AA103" s="11">
        <v>78.58</v>
      </c>
      <c r="AB103" s="44"/>
      <c r="AC103" s="44"/>
    </row>
    <row r="104" spans="1:29" x14ac:dyDescent="0.25">
      <c r="A104" s="8">
        <v>24</v>
      </c>
      <c r="B104" s="53" t="s">
        <v>302</v>
      </c>
      <c r="C104" s="80" t="s">
        <v>258</v>
      </c>
      <c r="D104" s="8" t="s">
        <v>28</v>
      </c>
      <c r="E104" s="63" t="s">
        <v>390</v>
      </c>
      <c r="F104" s="63" t="s">
        <v>40</v>
      </c>
      <c r="G104" s="9">
        <v>8</v>
      </c>
      <c r="H104" s="17">
        <v>262</v>
      </c>
      <c r="I104" s="11">
        <v>4.5999999999999996</v>
      </c>
      <c r="J104" s="11">
        <f t="shared" si="13"/>
        <v>1.7557251908396945</v>
      </c>
      <c r="K104" s="10">
        <v>90.9</v>
      </c>
      <c r="L104" s="11">
        <v>20</v>
      </c>
      <c r="M104" s="11">
        <v>51.5</v>
      </c>
      <c r="N104" s="11">
        <v>42.4</v>
      </c>
      <c r="O104" s="11">
        <v>3.33</v>
      </c>
      <c r="P104" s="11">
        <v>8</v>
      </c>
      <c r="Q104" s="11">
        <v>4.7699999999999996</v>
      </c>
      <c r="R104" s="11">
        <v>2.68</v>
      </c>
      <c r="S104" s="11">
        <v>2.21</v>
      </c>
      <c r="T104" s="11">
        <v>82.26</v>
      </c>
      <c r="U104" s="85">
        <f t="shared" si="14"/>
        <v>0.28220400000000001</v>
      </c>
      <c r="V104" s="10">
        <f t="shared" si="15"/>
        <v>5.0143736619973769</v>
      </c>
      <c r="W104" s="11">
        <f t="shared" si="16"/>
        <v>1.2838082365000003</v>
      </c>
      <c r="X104" s="11">
        <f t="shared" si="17"/>
        <v>1.1777179536212814</v>
      </c>
      <c r="Y104" s="11">
        <v>10.53</v>
      </c>
      <c r="Z104" s="11">
        <v>7.13</v>
      </c>
      <c r="AA104" s="11">
        <v>99.18</v>
      </c>
      <c r="AB104" s="44"/>
      <c r="AC104" s="44"/>
    </row>
    <row r="105" spans="1:29" x14ac:dyDescent="0.25">
      <c r="A105" s="8">
        <v>24</v>
      </c>
      <c r="B105" s="53" t="s">
        <v>302</v>
      </c>
      <c r="C105" s="80" t="s">
        <v>258</v>
      </c>
      <c r="D105" s="8" t="s">
        <v>268</v>
      </c>
      <c r="E105" s="63" t="s">
        <v>390</v>
      </c>
      <c r="F105" s="63" t="s">
        <v>40</v>
      </c>
      <c r="G105" s="9">
        <v>8</v>
      </c>
      <c r="H105" s="17">
        <v>269</v>
      </c>
      <c r="I105" s="11">
        <v>4.7699999999999996</v>
      </c>
      <c r="J105" s="11">
        <f t="shared" si="13"/>
        <v>1.7732342007434942</v>
      </c>
      <c r="K105" s="10">
        <v>90.2</v>
      </c>
      <c r="L105" s="11">
        <v>18.559999999999999</v>
      </c>
      <c r="M105" s="11">
        <v>51.1</v>
      </c>
      <c r="N105" s="11">
        <v>43.2</v>
      </c>
      <c r="O105" s="11">
        <v>2.97</v>
      </c>
      <c r="P105" s="11">
        <v>8.8000000000000007</v>
      </c>
      <c r="Q105" s="11">
        <v>4.75</v>
      </c>
      <c r="R105" s="11">
        <v>2.67</v>
      </c>
      <c r="S105" s="11">
        <v>2.2200000000000002</v>
      </c>
      <c r="T105" s="11">
        <v>83.03</v>
      </c>
      <c r="U105" s="85">
        <f t="shared" si="14"/>
        <v>0.25231499999999996</v>
      </c>
      <c r="V105" s="10">
        <f t="shared" si="15"/>
        <v>5.1145206352999733</v>
      </c>
      <c r="W105" s="11">
        <f t="shared" si="16"/>
        <v>1.2916781719999999</v>
      </c>
      <c r="X105" s="11">
        <f t="shared" si="17"/>
        <v>1.2046690823603707</v>
      </c>
      <c r="Y105" s="11">
        <v>9.4499999999999993</v>
      </c>
      <c r="Z105" s="11">
        <v>7.54</v>
      </c>
      <c r="AA105" s="11">
        <v>91.55</v>
      </c>
      <c r="AB105" s="44"/>
      <c r="AC105" s="44"/>
    </row>
    <row r="106" spans="1:29" x14ac:dyDescent="0.25">
      <c r="A106" s="8">
        <v>24</v>
      </c>
      <c r="B106" s="53" t="s">
        <v>302</v>
      </c>
      <c r="C106" s="80" t="s">
        <v>258</v>
      </c>
      <c r="D106" s="8" t="s">
        <v>28</v>
      </c>
      <c r="E106" s="63" t="s">
        <v>389</v>
      </c>
      <c r="F106" s="63" t="s">
        <v>40</v>
      </c>
      <c r="G106" s="9">
        <v>8</v>
      </c>
      <c r="H106" s="17">
        <v>274</v>
      </c>
      <c r="I106" s="11">
        <v>4.46</v>
      </c>
      <c r="J106" s="11">
        <f t="shared" si="13"/>
        <v>1.6277372262773722</v>
      </c>
      <c r="K106" s="10">
        <v>93</v>
      </c>
      <c r="L106" s="11">
        <v>14.88</v>
      </c>
      <c r="M106" s="11">
        <v>72.2</v>
      </c>
      <c r="N106" s="11">
        <v>41.7</v>
      </c>
      <c r="O106" s="11">
        <v>4.33</v>
      </c>
      <c r="P106" s="11">
        <v>0.8</v>
      </c>
      <c r="Q106" s="11">
        <v>4.97</v>
      </c>
      <c r="R106" s="11">
        <v>2.76</v>
      </c>
      <c r="S106" s="11">
        <v>2.31</v>
      </c>
      <c r="T106" s="11">
        <v>83.69</v>
      </c>
      <c r="U106" s="85">
        <f t="shared" si="14"/>
        <v>0.28869600000000001</v>
      </c>
      <c r="V106" s="10">
        <f t="shared" si="15"/>
        <v>5.1856553267965984</v>
      </c>
      <c r="W106" s="11">
        <f t="shared" si="16"/>
        <v>1.3620504815000001</v>
      </c>
      <c r="X106" s="11">
        <f t="shared" si="17"/>
        <v>1.171451777000889</v>
      </c>
      <c r="Y106" s="11">
        <v>10.46</v>
      </c>
      <c r="Z106" s="11">
        <v>3.24</v>
      </c>
      <c r="AA106" s="11">
        <v>98.42</v>
      </c>
      <c r="AB106" s="44"/>
      <c r="AC106" s="44"/>
    </row>
    <row r="107" spans="1:29" x14ac:dyDescent="0.25">
      <c r="A107" s="8">
        <v>24</v>
      </c>
      <c r="B107" s="53" t="s">
        <v>302</v>
      </c>
      <c r="C107" s="80" t="s">
        <v>258</v>
      </c>
      <c r="D107" s="8" t="s">
        <v>268</v>
      </c>
      <c r="E107" s="63" t="s">
        <v>389</v>
      </c>
      <c r="F107" s="63" t="s">
        <v>40</v>
      </c>
      <c r="G107" s="9">
        <v>8</v>
      </c>
      <c r="H107" s="17">
        <v>276</v>
      </c>
      <c r="I107" s="11">
        <v>4.6399999999999997</v>
      </c>
      <c r="J107" s="11">
        <f t="shared" si="13"/>
        <v>1.6811594202898552</v>
      </c>
      <c r="K107" s="10">
        <v>93.4</v>
      </c>
      <c r="L107" s="11">
        <v>14.88</v>
      </c>
      <c r="M107" s="11">
        <v>70.7</v>
      </c>
      <c r="N107" s="11">
        <v>41.7</v>
      </c>
      <c r="O107" s="11">
        <v>3.85</v>
      </c>
      <c r="P107" s="11">
        <v>2</v>
      </c>
      <c r="Q107" s="11">
        <v>4.9000000000000004</v>
      </c>
      <c r="R107" s="11">
        <v>2.88</v>
      </c>
      <c r="S107" s="11">
        <v>2.41</v>
      </c>
      <c r="T107" s="11">
        <v>83.23</v>
      </c>
      <c r="U107" s="85">
        <f t="shared" si="14"/>
        <v>0.291744</v>
      </c>
      <c r="V107" s="10">
        <f t="shared" si="15"/>
        <v>5.2140181272746977</v>
      </c>
      <c r="W107" s="11">
        <f t="shared" si="16"/>
        <v>1.4393016265000005</v>
      </c>
      <c r="X107" s="11">
        <f t="shared" si="17"/>
        <v>1.2808470135585619</v>
      </c>
      <c r="Y107" s="11">
        <v>10.130000000000001</v>
      </c>
      <c r="Z107" s="11">
        <v>6.63</v>
      </c>
      <c r="AA107" s="11">
        <v>103.76</v>
      </c>
      <c r="AB107" s="44"/>
      <c r="AC107" s="44"/>
    </row>
    <row r="108" spans="1:29" x14ac:dyDescent="0.25">
      <c r="A108" s="8">
        <v>24</v>
      </c>
      <c r="B108" s="53" t="s">
        <v>302</v>
      </c>
      <c r="C108" s="80" t="s">
        <v>258</v>
      </c>
      <c r="D108" s="8" t="s">
        <v>268</v>
      </c>
      <c r="E108" s="63" t="s">
        <v>391</v>
      </c>
      <c r="F108" s="63" t="s">
        <v>40</v>
      </c>
      <c r="G108" s="9">
        <v>8</v>
      </c>
      <c r="H108" s="17">
        <v>269</v>
      </c>
      <c r="I108" s="11">
        <v>4.75</v>
      </c>
      <c r="J108" s="11">
        <f t="shared" si="13"/>
        <v>1.7657992565055762</v>
      </c>
      <c r="K108" s="10">
        <v>91.9</v>
      </c>
      <c r="L108" s="11">
        <v>21.5</v>
      </c>
      <c r="M108" s="11">
        <v>49.6</v>
      </c>
      <c r="N108" s="11">
        <v>41.4</v>
      </c>
      <c r="O108" s="11">
        <v>3.98</v>
      </c>
      <c r="P108" s="11">
        <v>8.3000000000000007</v>
      </c>
      <c r="Q108" s="11">
        <v>4.93</v>
      </c>
      <c r="R108" s="11">
        <v>2.99</v>
      </c>
      <c r="S108" s="11">
        <v>2.5</v>
      </c>
      <c r="T108" s="11">
        <v>83.47</v>
      </c>
      <c r="U108" s="85">
        <f t="shared" si="14"/>
        <v>0.26282099999999997</v>
      </c>
      <c r="V108" s="10">
        <f t="shared" si="15"/>
        <v>5.1145206352999733</v>
      </c>
      <c r="W108" s="11">
        <f t="shared" si="16"/>
        <v>1.5080125000000002</v>
      </c>
      <c r="X108" s="11">
        <f t="shared" si="17"/>
        <v>1.4005338693055989</v>
      </c>
      <c r="Y108" s="11">
        <v>8.7899999999999991</v>
      </c>
      <c r="Z108" s="11">
        <v>7.8</v>
      </c>
      <c r="AA108" s="11">
        <v>95.37</v>
      </c>
      <c r="AB108" s="44"/>
      <c r="AC108" s="44"/>
    </row>
    <row r="109" spans="1:29" x14ac:dyDescent="0.25">
      <c r="A109" s="8">
        <v>24</v>
      </c>
      <c r="B109" s="53" t="s">
        <v>302</v>
      </c>
      <c r="C109" s="80" t="s">
        <v>258</v>
      </c>
      <c r="D109" s="8" t="s">
        <v>28</v>
      </c>
      <c r="E109" s="63" t="s">
        <v>391</v>
      </c>
      <c r="F109" s="63" t="s">
        <v>40</v>
      </c>
      <c r="G109" s="9">
        <v>8</v>
      </c>
      <c r="H109" s="17">
        <v>256</v>
      </c>
      <c r="I109" s="11">
        <v>4.51</v>
      </c>
      <c r="J109" s="11">
        <f t="shared" si="13"/>
        <v>1.76171875</v>
      </c>
      <c r="K109" s="10">
        <v>90.8</v>
      </c>
      <c r="L109" s="11">
        <v>24.38</v>
      </c>
      <c r="M109" s="11">
        <v>39.6</v>
      </c>
      <c r="N109" s="11">
        <v>34.299999999999997</v>
      </c>
      <c r="O109" s="11">
        <v>4.8099999999999996</v>
      </c>
      <c r="P109" s="11">
        <v>11</v>
      </c>
      <c r="Q109" s="11">
        <v>4.92</v>
      </c>
      <c r="R109" s="11">
        <v>3.17</v>
      </c>
      <c r="S109" s="11">
        <v>2.63</v>
      </c>
      <c r="T109" s="11">
        <v>82.75</v>
      </c>
      <c r="U109" s="85">
        <f t="shared" si="14"/>
        <v>0.28339799999999998</v>
      </c>
      <c r="V109" s="10">
        <f t="shared" si="15"/>
        <v>4.9279999999999982</v>
      </c>
      <c r="W109" s="11">
        <f t="shared" si="16"/>
        <v>1.6059576654999999</v>
      </c>
      <c r="X109" s="11">
        <f t="shared" si="17"/>
        <v>1.4697380420870538</v>
      </c>
      <c r="Y109" s="11">
        <v>8.94</v>
      </c>
      <c r="Z109" s="11">
        <v>8.31</v>
      </c>
      <c r="AA109" s="11">
        <v>97.66</v>
      </c>
      <c r="AB109" s="44"/>
      <c r="AC109" s="44"/>
    </row>
    <row r="110" spans="1:29" x14ac:dyDescent="0.25">
      <c r="A110" s="8">
        <v>24</v>
      </c>
      <c r="B110" s="53" t="s">
        <v>302</v>
      </c>
      <c r="C110" s="80" t="s">
        <v>258</v>
      </c>
      <c r="D110" s="8" t="s">
        <v>28</v>
      </c>
      <c r="E110" s="63" t="s">
        <v>392</v>
      </c>
      <c r="F110" s="63" t="s">
        <v>40</v>
      </c>
      <c r="G110" s="9">
        <v>8</v>
      </c>
      <c r="H110" s="17">
        <v>268</v>
      </c>
      <c r="I110" s="11">
        <v>4.67</v>
      </c>
      <c r="J110" s="11">
        <f t="shared" si="13"/>
        <v>1.7425373134328359</v>
      </c>
      <c r="K110" s="10">
        <v>93.6</v>
      </c>
      <c r="L110" s="11">
        <v>19.88</v>
      </c>
      <c r="M110" s="11">
        <v>65.400000000000006</v>
      </c>
      <c r="N110" s="11">
        <v>34.700000000000003</v>
      </c>
      <c r="O110" s="11">
        <v>5.51</v>
      </c>
      <c r="P110" s="11">
        <v>1.4</v>
      </c>
      <c r="Q110" s="11">
        <v>4.97</v>
      </c>
      <c r="R110" s="11">
        <v>3.19</v>
      </c>
      <c r="S110" s="11">
        <v>2.68</v>
      </c>
      <c r="T110" s="11">
        <v>83.62</v>
      </c>
      <c r="U110" s="85">
        <f t="shared" si="14"/>
        <v>0.30719700000000005</v>
      </c>
      <c r="V110" s="10">
        <f t="shared" si="15"/>
        <v>5.1002541828084835</v>
      </c>
      <c r="W110" s="11">
        <f t="shared" si="16"/>
        <v>1.6432343680000001</v>
      </c>
      <c r="X110" s="11">
        <f t="shared" si="17"/>
        <v>1.5046121670615096</v>
      </c>
      <c r="Y110" s="11">
        <v>9.6300000000000008</v>
      </c>
      <c r="Z110" s="11">
        <v>6.75</v>
      </c>
      <c r="AA110" s="11">
        <v>109.86</v>
      </c>
      <c r="AB110" s="44"/>
      <c r="AC110" s="44"/>
    </row>
    <row r="111" spans="1:29" x14ac:dyDescent="0.25">
      <c r="A111" s="8">
        <v>25</v>
      </c>
      <c r="B111" s="13" t="s">
        <v>303</v>
      </c>
      <c r="C111" s="79" t="s">
        <v>259</v>
      </c>
      <c r="D111" s="8" t="s">
        <v>25</v>
      </c>
      <c r="E111" s="63" t="s">
        <v>352</v>
      </c>
      <c r="F111" s="63" t="s">
        <v>40</v>
      </c>
      <c r="G111" s="9">
        <v>4</v>
      </c>
      <c r="H111" s="17">
        <v>600</v>
      </c>
      <c r="I111" s="11">
        <v>9.3000000000000007</v>
      </c>
      <c r="J111" s="11">
        <f t="shared" si="13"/>
        <v>1.5500000000000003</v>
      </c>
      <c r="K111" s="10">
        <v>90.5</v>
      </c>
      <c r="L111" s="11">
        <v>12.1</v>
      </c>
      <c r="M111" s="11">
        <v>40.700000000000003</v>
      </c>
      <c r="N111" s="11">
        <v>21.3</v>
      </c>
      <c r="O111" s="11">
        <v>3</v>
      </c>
      <c r="P111" s="11">
        <v>18.399999999999999</v>
      </c>
      <c r="Q111" s="11">
        <v>4.26</v>
      </c>
      <c r="R111" s="11">
        <v>2.94</v>
      </c>
      <c r="S111" s="11">
        <v>2.41</v>
      </c>
      <c r="T111" s="11">
        <v>81.972789115646265</v>
      </c>
      <c r="U111" s="85">
        <f t="shared" si="14"/>
        <v>0.27178799999999997</v>
      </c>
      <c r="V111" s="10">
        <f t="shared" si="15"/>
        <v>9.3347816316059955</v>
      </c>
      <c r="W111" s="11">
        <f t="shared" si="16"/>
        <v>1.4393016265000005</v>
      </c>
      <c r="X111" s="11">
        <f t="shared" si="17"/>
        <v>1.4339387523676981</v>
      </c>
      <c r="Y111" s="11">
        <v>9.2444897959183674</v>
      </c>
      <c r="Z111" s="11" t="s">
        <v>26</v>
      </c>
      <c r="AA111" s="11">
        <v>182.8</v>
      </c>
      <c r="AB111" s="44"/>
      <c r="AC111" s="44"/>
    </row>
    <row r="112" spans="1:29" x14ac:dyDescent="0.25">
      <c r="A112" s="8">
        <v>25</v>
      </c>
      <c r="B112" s="13" t="s">
        <v>303</v>
      </c>
      <c r="C112" s="79" t="s">
        <v>259</v>
      </c>
      <c r="D112" s="8" t="s">
        <v>25</v>
      </c>
      <c r="E112" s="63" t="s">
        <v>352</v>
      </c>
      <c r="F112" s="63" t="s">
        <v>40</v>
      </c>
      <c r="G112" s="9">
        <v>4</v>
      </c>
      <c r="H112" s="17">
        <v>600</v>
      </c>
      <c r="I112" s="11">
        <v>8.8699999999999992</v>
      </c>
      <c r="J112" s="11">
        <f t="shared" si="13"/>
        <v>1.4783333333333333</v>
      </c>
      <c r="K112" s="10">
        <v>90.5</v>
      </c>
      <c r="L112" s="11">
        <v>12.1</v>
      </c>
      <c r="M112" s="11">
        <v>40.700000000000003</v>
      </c>
      <c r="N112" s="11">
        <v>21.3</v>
      </c>
      <c r="O112" s="11">
        <v>3</v>
      </c>
      <c r="P112" s="11">
        <v>18.399999999999999</v>
      </c>
      <c r="Q112" s="11">
        <v>4.26</v>
      </c>
      <c r="R112" s="11">
        <v>2.94</v>
      </c>
      <c r="S112" s="11">
        <v>2.41</v>
      </c>
      <c r="T112" s="11">
        <v>81.972789115646265</v>
      </c>
      <c r="U112" s="85">
        <f t="shared" si="14"/>
        <v>0.33057600000000004</v>
      </c>
      <c r="V112" s="10">
        <f t="shared" si="15"/>
        <v>9.3347816316059955</v>
      </c>
      <c r="W112" s="11">
        <f t="shared" si="16"/>
        <v>1.4393016265000005</v>
      </c>
      <c r="X112" s="11">
        <f t="shared" si="17"/>
        <v>1.3676383584410192</v>
      </c>
      <c r="Y112" s="11">
        <v>11.244081632653062</v>
      </c>
      <c r="Z112" s="11" t="s">
        <v>26</v>
      </c>
      <c r="AA112" s="11">
        <v>210</v>
      </c>
      <c r="AB112" s="44"/>
      <c r="AC112" s="44"/>
    </row>
    <row r="113" spans="1:29" x14ac:dyDescent="0.25">
      <c r="A113" s="8">
        <v>25</v>
      </c>
      <c r="B113" s="13" t="s">
        <v>303</v>
      </c>
      <c r="C113" s="79" t="s">
        <v>259</v>
      </c>
      <c r="D113" s="8" t="s">
        <v>25</v>
      </c>
      <c r="E113" s="63" t="s">
        <v>352</v>
      </c>
      <c r="F113" s="63" t="s">
        <v>40</v>
      </c>
      <c r="G113" s="9">
        <v>4</v>
      </c>
      <c r="H113" s="17">
        <v>600</v>
      </c>
      <c r="I113" s="11">
        <v>7.78</v>
      </c>
      <c r="J113" s="11">
        <f t="shared" si="13"/>
        <v>1.2966666666666666</v>
      </c>
      <c r="K113" s="10">
        <v>90.5</v>
      </c>
      <c r="L113" s="11">
        <v>12.1</v>
      </c>
      <c r="M113" s="11">
        <v>40.700000000000003</v>
      </c>
      <c r="N113" s="11">
        <v>21.3</v>
      </c>
      <c r="O113" s="11">
        <v>3</v>
      </c>
      <c r="P113" s="11">
        <v>18.399999999999999</v>
      </c>
      <c r="Q113" s="11">
        <v>4.26</v>
      </c>
      <c r="R113" s="11">
        <v>2.94</v>
      </c>
      <c r="S113" s="11">
        <v>2.41</v>
      </c>
      <c r="T113" s="11">
        <v>81.972789115646265</v>
      </c>
      <c r="U113" s="85">
        <f t="shared" si="14"/>
        <v>0.30757200000000001</v>
      </c>
      <c r="V113" s="10">
        <f t="shared" si="15"/>
        <v>9.3347816316059955</v>
      </c>
      <c r="W113" s="11">
        <f t="shared" si="16"/>
        <v>1.4393016265000005</v>
      </c>
      <c r="X113" s="11">
        <f t="shared" si="17"/>
        <v>1.1995745691850206</v>
      </c>
      <c r="Y113" s="11">
        <v>10.461632653061224</v>
      </c>
      <c r="Z113" s="11" t="s">
        <v>26</v>
      </c>
      <c r="AA113" s="11">
        <v>172.3</v>
      </c>
      <c r="AB113" s="44"/>
      <c r="AC113" s="44"/>
    </row>
    <row r="114" spans="1:29" x14ac:dyDescent="0.25">
      <c r="A114" s="8">
        <v>25</v>
      </c>
      <c r="B114" s="13" t="s">
        <v>303</v>
      </c>
      <c r="C114" s="79" t="s">
        <v>259</v>
      </c>
      <c r="D114" s="8" t="s">
        <v>25</v>
      </c>
      <c r="E114" s="63" t="s">
        <v>352</v>
      </c>
      <c r="F114" s="63" t="s">
        <v>40</v>
      </c>
      <c r="G114" s="9">
        <v>4</v>
      </c>
      <c r="H114" s="17">
        <v>600</v>
      </c>
      <c r="I114" s="11">
        <v>8.6</v>
      </c>
      <c r="J114" s="11">
        <f t="shared" si="13"/>
        <v>1.4333333333333333</v>
      </c>
      <c r="K114" s="10">
        <v>90.5</v>
      </c>
      <c r="L114" s="11">
        <v>12.1</v>
      </c>
      <c r="M114" s="11">
        <v>40.700000000000003</v>
      </c>
      <c r="N114" s="11">
        <v>21.3</v>
      </c>
      <c r="O114" s="11">
        <v>3</v>
      </c>
      <c r="P114" s="11">
        <v>18.399999999999999</v>
      </c>
      <c r="Q114" s="11">
        <v>4.26</v>
      </c>
      <c r="R114" s="11">
        <v>2.94</v>
      </c>
      <c r="S114" s="11">
        <v>2.41</v>
      </c>
      <c r="T114" s="12">
        <v>81.972789115646265</v>
      </c>
      <c r="U114" s="85">
        <f t="shared" si="14"/>
        <v>0.29479200000000005</v>
      </c>
      <c r="V114" s="10">
        <f t="shared" si="15"/>
        <v>9.3347816316059955</v>
      </c>
      <c r="W114" s="12">
        <f t="shared" si="16"/>
        <v>1.4393016265000005</v>
      </c>
      <c r="X114" s="12">
        <f t="shared" si="17"/>
        <v>1.3260078785335701</v>
      </c>
      <c r="Y114" s="12">
        <v>10.026938775510205</v>
      </c>
      <c r="Z114" s="12" t="s">
        <v>26</v>
      </c>
      <c r="AA114" s="11">
        <v>186.4</v>
      </c>
      <c r="AB114" s="44"/>
      <c r="AC114" s="44"/>
    </row>
    <row r="115" spans="1:29" x14ac:dyDescent="0.25">
      <c r="A115" s="13">
        <v>26</v>
      </c>
      <c r="B115" s="8" t="s">
        <v>304</v>
      </c>
      <c r="C115" s="79" t="s">
        <v>260</v>
      </c>
      <c r="D115" s="13" t="s">
        <v>269</v>
      </c>
      <c r="E115" s="63" t="s">
        <v>393</v>
      </c>
      <c r="F115" s="63" t="s">
        <v>40</v>
      </c>
      <c r="G115" s="9">
        <v>5</v>
      </c>
      <c r="H115" s="17">
        <v>482</v>
      </c>
      <c r="I115" s="11">
        <v>6.5</v>
      </c>
      <c r="J115" s="11">
        <f t="shared" si="13"/>
        <v>1.3485477178423237</v>
      </c>
      <c r="K115" s="10">
        <v>92.9</v>
      </c>
      <c r="L115" s="11">
        <v>13.1</v>
      </c>
      <c r="M115" s="11">
        <v>38.200000000000003</v>
      </c>
      <c r="N115" s="11">
        <v>24.8</v>
      </c>
      <c r="O115" s="11">
        <v>3.6</v>
      </c>
      <c r="P115" s="11">
        <v>22.5</v>
      </c>
      <c r="Q115" s="11">
        <v>4.4000000000000004</v>
      </c>
      <c r="R115" s="11">
        <v>2.8</v>
      </c>
      <c r="S115" s="11">
        <v>2.3911799999999999</v>
      </c>
      <c r="T115" s="12">
        <v>85.39928571428571</v>
      </c>
      <c r="U115" s="85">
        <f t="shared" si="14"/>
        <v>0.34327999999999997</v>
      </c>
      <c r="V115" s="10">
        <f t="shared" si="15"/>
        <v>7.9209268730901305</v>
      </c>
      <c r="W115" s="12">
        <f t="shared" si="16"/>
        <v>1.4248368722634412</v>
      </c>
      <c r="X115" s="12">
        <f t="shared" si="17"/>
        <v>1.16923686054676</v>
      </c>
      <c r="Y115" s="12">
        <v>12.26</v>
      </c>
      <c r="Z115" s="12" t="s">
        <v>26</v>
      </c>
      <c r="AA115" s="11">
        <v>167</v>
      </c>
      <c r="AB115" s="44"/>
      <c r="AC115" s="44"/>
    </row>
    <row r="116" spans="1:29" x14ac:dyDescent="0.25">
      <c r="A116" s="13">
        <v>26</v>
      </c>
      <c r="B116" s="8" t="s">
        <v>304</v>
      </c>
      <c r="C116" s="79" t="s">
        <v>260</v>
      </c>
      <c r="D116" s="13" t="s">
        <v>269</v>
      </c>
      <c r="E116" s="63" t="s">
        <v>393</v>
      </c>
      <c r="F116" s="63" t="s">
        <v>40</v>
      </c>
      <c r="G116" s="9">
        <v>5</v>
      </c>
      <c r="H116" s="17">
        <v>481</v>
      </c>
      <c r="I116" s="11">
        <v>7.8</v>
      </c>
      <c r="J116" s="11">
        <f t="shared" si="13"/>
        <v>1.6216216216216217</v>
      </c>
      <c r="K116" s="10">
        <v>92.9</v>
      </c>
      <c r="L116" s="11">
        <v>13.1</v>
      </c>
      <c r="M116" s="11">
        <v>38.200000000000003</v>
      </c>
      <c r="N116" s="11">
        <v>24.8</v>
      </c>
      <c r="O116" s="11">
        <v>3.6</v>
      </c>
      <c r="P116" s="11">
        <v>22.5</v>
      </c>
      <c r="Q116" s="11">
        <v>4.4000000000000004</v>
      </c>
      <c r="R116" s="11">
        <v>2.81</v>
      </c>
      <c r="S116" s="11">
        <v>2.4007909999999999</v>
      </c>
      <c r="T116" s="12">
        <v>85.437402135231309</v>
      </c>
      <c r="U116" s="85">
        <f t="shared" si="14"/>
        <v>0.312191</v>
      </c>
      <c r="V116" s="10">
        <f t="shared" si="15"/>
        <v>7.9085985802998939</v>
      </c>
      <c r="W116" s="12">
        <f t="shared" si="16"/>
        <v>1.4322279643356655</v>
      </c>
      <c r="X116" s="12">
        <f t="shared" si="17"/>
        <v>1.4125610256216306</v>
      </c>
      <c r="Y116" s="12">
        <v>11.11</v>
      </c>
      <c r="Z116" s="12" t="s">
        <v>26</v>
      </c>
      <c r="AA116" s="11">
        <v>181</v>
      </c>
      <c r="AB116" s="44"/>
      <c r="AC116" s="44"/>
    </row>
    <row r="117" spans="1:29" x14ac:dyDescent="0.25">
      <c r="A117" s="13">
        <v>26</v>
      </c>
      <c r="B117" s="8" t="s">
        <v>304</v>
      </c>
      <c r="C117" s="79" t="s">
        <v>260</v>
      </c>
      <c r="D117" s="13" t="s">
        <v>269</v>
      </c>
      <c r="E117" s="63" t="s">
        <v>393</v>
      </c>
      <c r="F117" s="63" t="s">
        <v>40</v>
      </c>
      <c r="G117" s="9">
        <v>5</v>
      </c>
      <c r="H117" s="17">
        <v>462</v>
      </c>
      <c r="I117" s="11">
        <v>8.4</v>
      </c>
      <c r="J117" s="11">
        <f t="shared" si="13"/>
        <v>1.8181818181818181</v>
      </c>
      <c r="K117" s="10">
        <v>92.9</v>
      </c>
      <c r="L117" s="11">
        <v>13.1</v>
      </c>
      <c r="M117" s="11">
        <v>38.200000000000003</v>
      </c>
      <c r="N117" s="11">
        <v>24.8</v>
      </c>
      <c r="O117" s="11">
        <v>3.6</v>
      </c>
      <c r="P117" s="11">
        <v>22.5</v>
      </c>
      <c r="Q117" s="11">
        <v>4.4000000000000004</v>
      </c>
      <c r="R117" s="11">
        <v>2.82</v>
      </c>
      <c r="S117" s="11">
        <v>2.4104019999999995</v>
      </c>
      <c r="T117" s="12">
        <v>85.475248226950342</v>
      </c>
      <c r="U117" s="85">
        <f t="shared" si="14"/>
        <v>0.30343199999999998</v>
      </c>
      <c r="V117" s="10">
        <f t="shared" si="15"/>
        <v>7.6731238277758891</v>
      </c>
      <c r="W117" s="12">
        <f t="shared" si="16"/>
        <v>1.4396102285591634</v>
      </c>
      <c r="X117" s="12">
        <f t="shared" si="17"/>
        <v>1.5759847216491667</v>
      </c>
      <c r="Y117" s="12">
        <v>10.76</v>
      </c>
      <c r="Z117" s="12" t="s">
        <v>26</v>
      </c>
      <c r="AA117" s="11">
        <v>190</v>
      </c>
      <c r="AB117" s="44"/>
      <c r="AC117" s="44"/>
    </row>
    <row r="118" spans="1:29" x14ac:dyDescent="0.25">
      <c r="A118" s="13">
        <v>26</v>
      </c>
      <c r="B118" s="8" t="s">
        <v>304</v>
      </c>
      <c r="C118" s="79" t="s">
        <v>260</v>
      </c>
      <c r="D118" s="13" t="s">
        <v>269</v>
      </c>
      <c r="E118" s="63" t="s">
        <v>393</v>
      </c>
      <c r="F118" s="63" t="s">
        <v>40</v>
      </c>
      <c r="G118" s="9">
        <v>5</v>
      </c>
      <c r="H118" s="17">
        <v>482</v>
      </c>
      <c r="I118" s="11">
        <v>7.7</v>
      </c>
      <c r="J118" s="11">
        <f t="shared" si="13"/>
        <v>1.5975103734439833</v>
      </c>
      <c r="K118" s="10">
        <v>92.9</v>
      </c>
      <c r="L118" s="11">
        <v>13.1</v>
      </c>
      <c r="M118" s="11">
        <v>38.200000000000003</v>
      </c>
      <c r="N118" s="11">
        <v>24.8</v>
      </c>
      <c r="O118" s="11">
        <v>3.6</v>
      </c>
      <c r="P118" s="11">
        <v>22.5</v>
      </c>
      <c r="Q118" s="11">
        <v>4.4000000000000004</v>
      </c>
      <c r="R118" s="11">
        <v>2.95</v>
      </c>
      <c r="S118" s="11">
        <v>2.535345</v>
      </c>
      <c r="T118" s="12">
        <v>85.943898305084744</v>
      </c>
      <c r="U118" s="85">
        <f t="shared" si="14"/>
        <v>0.29942500000000005</v>
      </c>
      <c r="V118" s="10">
        <f t="shared" si="15"/>
        <v>7.9209268730901305</v>
      </c>
      <c r="W118" s="12">
        <f t="shared" si="16"/>
        <v>1.5347920829003929</v>
      </c>
      <c r="X118" s="12">
        <f t="shared" si="17"/>
        <v>1.4919843634060215</v>
      </c>
      <c r="Y118" s="12">
        <v>10.15</v>
      </c>
      <c r="Z118" s="12" t="s">
        <v>26</v>
      </c>
      <c r="AA118" s="11">
        <v>172</v>
      </c>
      <c r="AB118" s="44"/>
      <c r="AC118" s="44"/>
    </row>
    <row r="119" spans="1:29" x14ac:dyDescent="0.25">
      <c r="A119" s="13">
        <v>27</v>
      </c>
      <c r="B119" s="8" t="s">
        <v>305</v>
      </c>
      <c r="C119" s="79" t="s">
        <v>270</v>
      </c>
      <c r="D119" s="13" t="s">
        <v>265</v>
      </c>
      <c r="E119" s="63" t="s">
        <v>393</v>
      </c>
      <c r="F119" s="63" t="s">
        <v>40</v>
      </c>
      <c r="G119" s="9">
        <v>5</v>
      </c>
      <c r="H119" s="17">
        <v>372</v>
      </c>
      <c r="I119" s="11">
        <v>8.6999999999999993</v>
      </c>
      <c r="J119" s="11">
        <f t="shared" si="13"/>
        <v>2.3387096774193545</v>
      </c>
      <c r="K119" s="10">
        <v>96.1</v>
      </c>
      <c r="L119" s="11">
        <v>13.3</v>
      </c>
      <c r="M119" s="11">
        <v>27</v>
      </c>
      <c r="N119" s="11">
        <v>7.2</v>
      </c>
      <c r="O119" s="11">
        <v>3.09</v>
      </c>
      <c r="P119" s="11">
        <v>31.03</v>
      </c>
      <c r="Q119" s="11">
        <v>4.75</v>
      </c>
      <c r="R119" s="11">
        <v>3.66</v>
      </c>
      <c r="S119" s="11">
        <v>3.2177259999999999</v>
      </c>
      <c r="T119" s="11">
        <v>87.91601092896174</v>
      </c>
      <c r="U119" s="85">
        <f t="shared" si="14"/>
        <v>0.18887256790599113</v>
      </c>
      <c r="V119" s="10">
        <f t="shared" si="15"/>
        <v>6.5222573384736835</v>
      </c>
      <c r="W119" s="11">
        <f t="shared" si="16"/>
        <v>2.0317483672464389</v>
      </c>
      <c r="X119" s="11">
        <f t="shared" si="17"/>
        <v>2.7101369783088849</v>
      </c>
      <c r="Y119" s="12">
        <f t="shared" ref="Y119:Y124" si="18">(AA119/716*9.45)/(R119*I119)*100</f>
        <v>5.1604526750270798</v>
      </c>
      <c r="Z119" s="11" t="s">
        <v>26</v>
      </c>
      <c r="AA119" s="11">
        <v>124.5</v>
      </c>
      <c r="AB119" s="44"/>
      <c r="AC119" s="44"/>
    </row>
    <row r="120" spans="1:29" x14ac:dyDescent="0.25">
      <c r="A120" s="13">
        <v>27</v>
      </c>
      <c r="B120" s="8" t="s">
        <v>305</v>
      </c>
      <c r="C120" s="79" t="s">
        <v>271</v>
      </c>
      <c r="D120" s="13" t="s">
        <v>265</v>
      </c>
      <c r="E120" s="63" t="s">
        <v>393</v>
      </c>
      <c r="F120" s="63" t="s">
        <v>40</v>
      </c>
      <c r="G120" s="9">
        <v>5</v>
      </c>
      <c r="H120" s="17">
        <v>372</v>
      </c>
      <c r="I120" s="11">
        <v>7.64</v>
      </c>
      <c r="J120" s="11">
        <f t="shared" si="13"/>
        <v>2.053763440860215</v>
      </c>
      <c r="K120" s="10">
        <v>96.1</v>
      </c>
      <c r="L120" s="11">
        <v>13.3</v>
      </c>
      <c r="M120" s="11">
        <v>27</v>
      </c>
      <c r="N120" s="11">
        <v>7.2</v>
      </c>
      <c r="O120" s="11">
        <v>3.09</v>
      </c>
      <c r="P120" s="11">
        <v>31.03</v>
      </c>
      <c r="Q120" s="11">
        <v>4.75</v>
      </c>
      <c r="R120" s="11">
        <v>3.66</v>
      </c>
      <c r="S120" s="11">
        <v>3.2177259999999999</v>
      </c>
      <c r="T120" s="11">
        <v>87.91601092896174</v>
      </c>
      <c r="U120" s="85">
        <f t="shared" si="14"/>
        <v>0.2212965061862002</v>
      </c>
      <c r="V120" s="10">
        <f t="shared" si="15"/>
        <v>6.5222573384736835</v>
      </c>
      <c r="W120" s="11">
        <f t="shared" si="16"/>
        <v>2.0317483672464389</v>
      </c>
      <c r="X120" s="11">
        <f t="shared" si="17"/>
        <v>2.3799363809517105</v>
      </c>
      <c r="Y120" s="12">
        <f t="shared" si="18"/>
        <v>6.0463526280382567</v>
      </c>
      <c r="Z120" s="11" t="s">
        <v>26</v>
      </c>
      <c r="AA120" s="11">
        <v>128.1</v>
      </c>
      <c r="AB120" s="44"/>
      <c r="AC120" s="44"/>
    </row>
    <row r="121" spans="1:29" x14ac:dyDescent="0.25">
      <c r="A121" s="13">
        <v>27</v>
      </c>
      <c r="B121" s="8" t="s">
        <v>305</v>
      </c>
      <c r="C121" s="79" t="s">
        <v>272</v>
      </c>
      <c r="D121" s="13" t="s">
        <v>265</v>
      </c>
      <c r="E121" s="63" t="s">
        <v>393</v>
      </c>
      <c r="F121" s="63" t="s">
        <v>40</v>
      </c>
      <c r="G121" s="9">
        <v>5</v>
      </c>
      <c r="H121" s="17">
        <v>372</v>
      </c>
      <c r="I121" s="11">
        <v>8.08</v>
      </c>
      <c r="J121" s="11">
        <f t="shared" si="13"/>
        <v>2.172043010752688</v>
      </c>
      <c r="K121" s="10">
        <v>96.1</v>
      </c>
      <c r="L121" s="11">
        <v>13.3</v>
      </c>
      <c r="M121" s="11">
        <v>27</v>
      </c>
      <c r="N121" s="11">
        <v>7.2</v>
      </c>
      <c r="O121" s="11">
        <v>3.09</v>
      </c>
      <c r="P121" s="11">
        <v>31.03</v>
      </c>
      <c r="Q121" s="11">
        <v>4.75</v>
      </c>
      <c r="R121" s="11">
        <v>3.66</v>
      </c>
      <c r="S121" s="11">
        <v>3.2177259999999999</v>
      </c>
      <c r="T121" s="11">
        <v>87.91601092896174</v>
      </c>
      <c r="U121" s="85">
        <f t="shared" si="14"/>
        <v>0.18066022733558268</v>
      </c>
      <c r="V121" s="10">
        <f t="shared" si="15"/>
        <v>6.5222573384736835</v>
      </c>
      <c r="W121" s="11">
        <f t="shared" si="16"/>
        <v>2.0317483672464389</v>
      </c>
      <c r="X121" s="11">
        <f t="shared" si="17"/>
        <v>2.5170007798546883</v>
      </c>
      <c r="Y121" s="12">
        <f t="shared" si="18"/>
        <v>4.9360717851252094</v>
      </c>
      <c r="Z121" s="11" t="s">
        <v>26</v>
      </c>
      <c r="AA121" s="11">
        <v>110.6</v>
      </c>
      <c r="AB121" s="44"/>
      <c r="AC121" s="44"/>
    </row>
    <row r="122" spans="1:29" x14ac:dyDescent="0.25">
      <c r="A122" s="13">
        <v>27</v>
      </c>
      <c r="B122" s="8" t="s">
        <v>305</v>
      </c>
      <c r="C122" s="79" t="s">
        <v>273</v>
      </c>
      <c r="D122" s="13" t="s">
        <v>265</v>
      </c>
      <c r="E122" s="63" t="s">
        <v>393</v>
      </c>
      <c r="F122" s="63" t="s">
        <v>40</v>
      </c>
      <c r="G122" s="9">
        <v>5</v>
      </c>
      <c r="H122" s="17">
        <v>372</v>
      </c>
      <c r="I122" s="11">
        <v>6.23</v>
      </c>
      <c r="J122" s="11">
        <f t="shared" si="13"/>
        <v>1.6747311827956992</v>
      </c>
      <c r="K122" s="10">
        <v>93</v>
      </c>
      <c r="L122" s="11">
        <v>14.5</v>
      </c>
      <c r="M122" s="11">
        <v>41.7</v>
      </c>
      <c r="N122" s="11">
        <v>19.100000000000001</v>
      </c>
      <c r="O122" s="11">
        <v>3.75</v>
      </c>
      <c r="P122" s="11">
        <v>13.69</v>
      </c>
      <c r="Q122" s="11">
        <v>5.16</v>
      </c>
      <c r="R122" s="11">
        <v>2.52</v>
      </c>
      <c r="S122" s="11">
        <v>2.1220719999999997</v>
      </c>
      <c r="T122" s="11">
        <v>84.20920634920634</v>
      </c>
      <c r="U122" s="85">
        <f t="shared" si="14"/>
        <v>0.30464189316427087</v>
      </c>
      <c r="V122" s="10">
        <f t="shared" si="15"/>
        <v>6.5222573384736835</v>
      </c>
      <c r="W122" s="11">
        <f t="shared" si="16"/>
        <v>1.2141616164524407</v>
      </c>
      <c r="X122" s="11">
        <f t="shared" si="17"/>
        <v>1.1597559675970806</v>
      </c>
      <c r="Y122" s="12">
        <f t="shared" si="18"/>
        <v>12.088964014455193</v>
      </c>
      <c r="Z122" s="11" t="s">
        <v>26</v>
      </c>
      <c r="AA122" s="11">
        <v>143.80000000000001</v>
      </c>
      <c r="AB122" s="44"/>
      <c r="AC122" s="44"/>
    </row>
    <row r="123" spans="1:29" x14ac:dyDescent="0.25">
      <c r="A123" s="13">
        <v>27</v>
      </c>
      <c r="B123" s="8" t="s">
        <v>305</v>
      </c>
      <c r="C123" s="79" t="s">
        <v>274</v>
      </c>
      <c r="D123" s="13" t="s">
        <v>265</v>
      </c>
      <c r="E123" s="63" t="s">
        <v>393</v>
      </c>
      <c r="F123" s="63" t="s">
        <v>40</v>
      </c>
      <c r="G123" s="9">
        <v>5</v>
      </c>
      <c r="H123" s="17">
        <v>372</v>
      </c>
      <c r="I123" s="11">
        <v>6.54</v>
      </c>
      <c r="J123" s="11">
        <f t="shared" si="13"/>
        <v>1.7580645161290325</v>
      </c>
      <c r="K123" s="10">
        <v>93</v>
      </c>
      <c r="L123" s="11">
        <v>14.5</v>
      </c>
      <c r="M123" s="11">
        <v>41.7</v>
      </c>
      <c r="N123" s="11">
        <v>19.100000000000001</v>
      </c>
      <c r="O123" s="11">
        <v>3.75</v>
      </c>
      <c r="P123" s="11">
        <v>13.69</v>
      </c>
      <c r="Q123" s="11">
        <v>5.16</v>
      </c>
      <c r="R123" s="11">
        <v>2.52</v>
      </c>
      <c r="S123" s="11">
        <v>2.1220719999999997</v>
      </c>
      <c r="T123" s="11">
        <v>84.20920634920634</v>
      </c>
      <c r="U123" s="85">
        <f t="shared" si="14"/>
        <v>0.31078622315616833</v>
      </c>
      <c r="V123" s="10">
        <f t="shared" si="15"/>
        <v>6.5222573384736835</v>
      </c>
      <c r="W123" s="11">
        <f t="shared" si="16"/>
        <v>1.2141616164524407</v>
      </c>
      <c r="X123" s="11">
        <f t="shared" si="17"/>
        <v>1.2174645309927619</v>
      </c>
      <c r="Y123" s="12">
        <f t="shared" si="18"/>
        <v>12.332786633181282</v>
      </c>
      <c r="Z123" s="11" t="s">
        <v>26</v>
      </c>
      <c r="AA123" s="11">
        <v>154</v>
      </c>
      <c r="AB123" s="44"/>
      <c r="AC123" s="44"/>
    </row>
    <row r="124" spans="1:29" x14ac:dyDescent="0.25">
      <c r="A124" s="13">
        <v>27</v>
      </c>
      <c r="B124" s="8" t="s">
        <v>305</v>
      </c>
      <c r="C124" s="79" t="s">
        <v>275</v>
      </c>
      <c r="D124" s="13" t="s">
        <v>265</v>
      </c>
      <c r="E124" s="63" t="s">
        <v>393</v>
      </c>
      <c r="F124" s="63" t="s">
        <v>40</v>
      </c>
      <c r="G124" s="9">
        <v>5</v>
      </c>
      <c r="H124" s="17">
        <v>372</v>
      </c>
      <c r="I124" s="11">
        <v>6.47</v>
      </c>
      <c r="J124" s="11">
        <f t="shared" si="13"/>
        <v>1.7392473118279568</v>
      </c>
      <c r="K124" s="10">
        <v>93</v>
      </c>
      <c r="L124" s="11">
        <v>14.5</v>
      </c>
      <c r="M124" s="11">
        <v>41.7</v>
      </c>
      <c r="N124" s="11">
        <v>19.100000000000001</v>
      </c>
      <c r="O124" s="11">
        <v>3.75</v>
      </c>
      <c r="P124" s="11">
        <v>13.69</v>
      </c>
      <c r="Q124" s="11">
        <v>5.16</v>
      </c>
      <c r="R124" s="11">
        <v>2.52</v>
      </c>
      <c r="S124" s="11">
        <v>2.1220719999999997</v>
      </c>
      <c r="T124" s="11">
        <v>84.20920634920634</v>
      </c>
      <c r="U124" s="85">
        <f t="shared" si="14"/>
        <v>0.28089786984190024</v>
      </c>
      <c r="V124" s="10">
        <f t="shared" si="15"/>
        <v>6.5222573384736835</v>
      </c>
      <c r="W124" s="11">
        <f t="shared" si="16"/>
        <v>1.2141616164524407</v>
      </c>
      <c r="X124" s="11">
        <f t="shared" si="17"/>
        <v>1.2044335650647047</v>
      </c>
      <c r="Y124" s="12">
        <f t="shared" si="18"/>
        <v>11.146740866742073</v>
      </c>
      <c r="Z124" s="11" t="s">
        <v>26</v>
      </c>
      <c r="AA124" s="11">
        <v>137.69999999999999</v>
      </c>
      <c r="AB124" s="44"/>
      <c r="AC124" s="44"/>
    </row>
    <row r="125" spans="1:29" x14ac:dyDescent="0.25">
      <c r="A125" s="13">
        <v>28</v>
      </c>
      <c r="B125" s="8" t="s">
        <v>306</v>
      </c>
      <c r="C125" s="79" t="s">
        <v>261</v>
      </c>
      <c r="D125" s="13" t="s">
        <v>265</v>
      </c>
      <c r="E125" s="63" t="s">
        <v>381</v>
      </c>
      <c r="F125" s="63" t="s">
        <v>40</v>
      </c>
      <c r="G125" s="9">
        <v>5</v>
      </c>
      <c r="H125" s="17">
        <v>475</v>
      </c>
      <c r="I125" s="11">
        <v>7.51</v>
      </c>
      <c r="J125" s="11">
        <f t="shared" si="13"/>
        <v>1.5810526315789473</v>
      </c>
      <c r="K125" s="10">
        <v>95.4</v>
      </c>
      <c r="L125" s="11">
        <v>12.2</v>
      </c>
      <c r="M125" s="11">
        <v>19.2</v>
      </c>
      <c r="N125" s="11">
        <v>8.4</v>
      </c>
      <c r="O125" s="11">
        <v>2.2599999999999998</v>
      </c>
      <c r="P125" s="11">
        <v>57</v>
      </c>
      <c r="Q125" s="11">
        <v>4.26</v>
      </c>
      <c r="R125" s="12">
        <v>3.3398189574445949</v>
      </c>
      <c r="S125" s="11">
        <v>2.91</v>
      </c>
      <c r="T125" s="11">
        <v>87.130471354247803</v>
      </c>
      <c r="U125" s="85">
        <f t="shared" si="14"/>
        <v>0.18957000000000002</v>
      </c>
      <c r="V125" s="10">
        <f t="shared" si="15"/>
        <v>7.8344936410147188</v>
      </c>
      <c r="W125" s="11">
        <f t="shared" si="16"/>
        <v>1.8120558515</v>
      </c>
      <c r="X125" s="11">
        <f t="shared" si="17"/>
        <v>1.7370030621407755</v>
      </c>
      <c r="Y125" s="11">
        <v>5.6760561699741423</v>
      </c>
      <c r="Z125" s="11" t="s">
        <v>26</v>
      </c>
      <c r="AA125" s="11">
        <v>116</v>
      </c>
      <c r="AB125" s="44"/>
      <c r="AC125" s="44"/>
    </row>
    <row r="126" spans="1:29" x14ac:dyDescent="0.25">
      <c r="A126" s="8">
        <v>28</v>
      </c>
      <c r="B126" s="8" t="s">
        <v>306</v>
      </c>
      <c r="C126" s="79" t="s">
        <v>261</v>
      </c>
      <c r="D126" s="13" t="s">
        <v>265</v>
      </c>
      <c r="E126" s="63" t="s">
        <v>381</v>
      </c>
      <c r="F126" s="63" t="s">
        <v>40</v>
      </c>
      <c r="G126" s="9">
        <v>5</v>
      </c>
      <c r="H126" s="17">
        <v>475</v>
      </c>
      <c r="I126" s="11">
        <v>7.55</v>
      </c>
      <c r="J126" s="11">
        <f t="shared" si="13"/>
        <v>1.5894736842105264</v>
      </c>
      <c r="K126" s="10">
        <v>95.4</v>
      </c>
      <c r="L126" s="11">
        <v>12.2</v>
      </c>
      <c r="M126" s="11">
        <v>19.2</v>
      </c>
      <c r="N126" s="11">
        <v>8.4</v>
      </c>
      <c r="O126" s="11">
        <v>2.2599999999999998</v>
      </c>
      <c r="P126" s="11">
        <v>57</v>
      </c>
      <c r="Q126" s="11">
        <v>4.26</v>
      </c>
      <c r="R126" s="12">
        <v>3.4022474248257208</v>
      </c>
      <c r="S126" s="11">
        <v>2.97</v>
      </c>
      <c r="T126" s="11">
        <v>87.295238386495001</v>
      </c>
      <c r="U126" s="85">
        <f t="shared" si="14"/>
        <v>0.18488399999999997</v>
      </c>
      <c r="V126" s="10">
        <f t="shared" si="15"/>
        <v>7.8344936410147188</v>
      </c>
      <c r="W126" s="11">
        <f t="shared" si="16"/>
        <v>1.8554183345000002</v>
      </c>
      <c r="X126" s="11">
        <f t="shared" si="17"/>
        <v>1.7880426058601842</v>
      </c>
      <c r="Y126" s="11">
        <v>5.4341726780635478</v>
      </c>
      <c r="Z126" s="11" t="s">
        <v>26</v>
      </c>
      <c r="AA126" s="11">
        <v>101.6</v>
      </c>
      <c r="AB126" s="44"/>
      <c r="AC126" s="44"/>
    </row>
    <row r="127" spans="1:29" x14ac:dyDescent="0.25">
      <c r="A127" s="8">
        <v>28</v>
      </c>
      <c r="B127" s="8" t="s">
        <v>306</v>
      </c>
      <c r="C127" s="79" t="s">
        <v>261</v>
      </c>
      <c r="D127" s="13" t="s">
        <v>265</v>
      </c>
      <c r="E127" s="63" t="s">
        <v>352</v>
      </c>
      <c r="F127" s="63" t="s">
        <v>40</v>
      </c>
      <c r="G127" s="9">
        <v>5</v>
      </c>
      <c r="H127" s="17">
        <v>319</v>
      </c>
      <c r="I127" s="11">
        <v>6.68</v>
      </c>
      <c r="J127" s="11">
        <f t="shared" si="13"/>
        <v>2.0940438871473352</v>
      </c>
      <c r="K127" s="10">
        <v>93.2</v>
      </c>
      <c r="L127" s="11">
        <v>13.7</v>
      </c>
      <c r="M127" s="11">
        <v>36.4</v>
      </c>
      <c r="N127" s="11">
        <v>22.4</v>
      </c>
      <c r="O127" s="11">
        <v>3.31</v>
      </c>
      <c r="P127" s="11">
        <v>26.7</v>
      </c>
      <c r="Q127" s="11">
        <v>4.41</v>
      </c>
      <c r="R127" s="12">
        <v>3.0380813651024869</v>
      </c>
      <c r="S127" s="11">
        <v>2.62</v>
      </c>
      <c r="T127" s="11">
        <v>86.23863830953114</v>
      </c>
      <c r="U127" s="85">
        <f t="shared" si="14"/>
        <v>0.360738</v>
      </c>
      <c r="V127" s="10">
        <f t="shared" si="15"/>
        <v>5.8121088263723024</v>
      </c>
      <c r="W127" s="11">
        <f t="shared" si="16"/>
        <v>1.5984764920000003</v>
      </c>
      <c r="X127" s="11">
        <f t="shared" si="17"/>
        <v>1.8371684504787038</v>
      </c>
      <c r="Y127" s="11">
        <v>11.873875536833452</v>
      </c>
      <c r="Z127" s="11" t="s">
        <v>26</v>
      </c>
      <c r="AA127" s="11">
        <v>176.3</v>
      </c>
      <c r="AB127" s="44"/>
      <c r="AC127" s="44"/>
    </row>
    <row r="128" spans="1:29" x14ac:dyDescent="0.25">
      <c r="A128" s="8">
        <v>28</v>
      </c>
      <c r="B128" s="8" t="s">
        <v>306</v>
      </c>
      <c r="C128" s="79" t="s">
        <v>261</v>
      </c>
      <c r="D128" s="13" t="s">
        <v>265</v>
      </c>
      <c r="E128" s="63" t="s">
        <v>352</v>
      </c>
      <c r="F128" s="63" t="s">
        <v>40</v>
      </c>
      <c r="G128" s="17">
        <v>5</v>
      </c>
      <c r="H128" s="17">
        <v>319</v>
      </c>
      <c r="I128" s="11">
        <v>6.09</v>
      </c>
      <c r="J128" s="11">
        <f t="shared" si="13"/>
        <v>1.9090909090909089</v>
      </c>
      <c r="K128" s="10">
        <v>93.2</v>
      </c>
      <c r="L128" s="11">
        <v>13.7</v>
      </c>
      <c r="M128" s="11">
        <v>36.4</v>
      </c>
      <c r="N128" s="11">
        <v>22.4</v>
      </c>
      <c r="O128" s="11">
        <v>3.31</v>
      </c>
      <c r="P128" s="11">
        <v>26.7</v>
      </c>
      <c r="Q128" s="11">
        <v>4.41</v>
      </c>
      <c r="R128" s="12">
        <v>3.0901050879200915</v>
      </c>
      <c r="S128" s="11">
        <v>2.67</v>
      </c>
      <c r="T128" s="11">
        <v>86.404828445402202</v>
      </c>
      <c r="U128" s="85">
        <f t="shared" si="14"/>
        <v>0.32678099999999999</v>
      </c>
      <c r="V128" s="10">
        <f t="shared" si="15"/>
        <v>5.8121088263723024</v>
      </c>
      <c r="W128" s="11">
        <f t="shared" si="16"/>
        <v>1.6357961194999999</v>
      </c>
      <c r="X128" s="11">
        <f t="shared" si="17"/>
        <v>1.7140075427618757</v>
      </c>
      <c r="Y128" s="11">
        <v>10.575077245025085</v>
      </c>
      <c r="Z128" s="11" t="s">
        <v>26</v>
      </c>
      <c r="AA128" s="11">
        <v>147.1</v>
      </c>
      <c r="AB128" s="44"/>
      <c r="AC128" s="44"/>
    </row>
    <row r="129" spans="1:29" x14ac:dyDescent="0.25">
      <c r="A129" s="8">
        <v>29</v>
      </c>
      <c r="B129" s="53" t="s">
        <v>307</v>
      </c>
      <c r="C129" s="80" t="s">
        <v>262</v>
      </c>
      <c r="D129" s="13" t="s">
        <v>27</v>
      </c>
      <c r="E129" s="63" t="s">
        <v>352</v>
      </c>
      <c r="F129" s="63" t="s">
        <v>40</v>
      </c>
      <c r="G129" s="15">
        <v>4</v>
      </c>
      <c r="H129" s="58">
        <v>330</v>
      </c>
      <c r="I129" s="12">
        <v>6.91</v>
      </c>
      <c r="J129" s="11">
        <f t="shared" si="13"/>
        <v>2.0939393939393938</v>
      </c>
      <c r="K129" s="16">
        <v>92.3</v>
      </c>
      <c r="L129" s="12">
        <v>22</v>
      </c>
      <c r="M129" s="12">
        <v>41</v>
      </c>
      <c r="N129" s="12">
        <v>30.8</v>
      </c>
      <c r="O129" s="12">
        <v>4.8499999999999996</v>
      </c>
      <c r="P129" s="12">
        <v>3</v>
      </c>
      <c r="Q129" s="12">
        <v>4.84</v>
      </c>
      <c r="R129" s="12">
        <v>3.2040800000000003</v>
      </c>
      <c r="S129" s="12">
        <v>2.62</v>
      </c>
      <c r="T129" s="12">
        <v>82.6</v>
      </c>
      <c r="U129" s="85">
        <f t="shared" si="14"/>
        <v>0.30310596800000006</v>
      </c>
      <c r="V129" s="16">
        <f t="shared" si="15"/>
        <v>5.9617832164461619</v>
      </c>
      <c r="W129" s="12">
        <f t="shared" si="16"/>
        <v>1.5984764920000003</v>
      </c>
      <c r="X129" s="12">
        <f t="shared" si="17"/>
        <v>1.8527128811477054</v>
      </c>
      <c r="Y129" s="12">
        <v>9.4600000000000009</v>
      </c>
      <c r="Z129" s="12">
        <v>8.18</v>
      </c>
      <c r="AA129" s="12">
        <v>158.69</v>
      </c>
      <c r="AB129" s="44"/>
      <c r="AC129" s="44"/>
    </row>
    <row r="130" spans="1:29" x14ac:dyDescent="0.25">
      <c r="A130" s="8">
        <v>29</v>
      </c>
      <c r="B130" s="53" t="s">
        <v>307</v>
      </c>
      <c r="C130" s="80" t="s">
        <v>262</v>
      </c>
      <c r="D130" s="13" t="s">
        <v>27</v>
      </c>
      <c r="E130" s="63" t="s">
        <v>351</v>
      </c>
      <c r="F130" s="63" t="s">
        <v>40</v>
      </c>
      <c r="G130" s="15">
        <v>4</v>
      </c>
      <c r="H130" s="58">
        <v>333</v>
      </c>
      <c r="I130" s="12">
        <v>6.31</v>
      </c>
      <c r="J130" s="11">
        <f t="shared" si="13"/>
        <v>1.8948948948948947</v>
      </c>
      <c r="K130" s="16">
        <v>94.7</v>
      </c>
      <c r="L130" s="12">
        <v>15.5</v>
      </c>
      <c r="M130" s="12">
        <v>41.9</v>
      </c>
      <c r="N130" s="12">
        <v>23.8</v>
      </c>
      <c r="O130" s="12">
        <v>2.5499999999999998</v>
      </c>
      <c r="P130" s="12">
        <v>26.2</v>
      </c>
      <c r="Q130" s="12">
        <v>4.76</v>
      </c>
      <c r="R130" s="12">
        <v>3.4319599999999997</v>
      </c>
      <c r="S130" s="12">
        <v>2.62</v>
      </c>
      <c r="T130" s="12">
        <v>82.7</v>
      </c>
      <c r="U130" s="85">
        <f t="shared" si="14"/>
        <v>0.35966940799999997</v>
      </c>
      <c r="V130" s="16">
        <f t="shared" si="15"/>
        <v>6.0023857209526286</v>
      </c>
      <c r="W130" s="12">
        <f t="shared" si="16"/>
        <v>1.5984764920000003</v>
      </c>
      <c r="X130" s="12">
        <f t="shared" si="17"/>
        <v>1.6803962846491658</v>
      </c>
      <c r="Y130" s="12">
        <v>10.48</v>
      </c>
      <c r="Z130" s="12">
        <v>6.84</v>
      </c>
      <c r="AA130" s="12">
        <v>173.19</v>
      </c>
      <c r="AB130" s="44"/>
      <c r="AC130" s="44"/>
    </row>
    <row r="131" spans="1:29" x14ac:dyDescent="0.25">
      <c r="A131" s="8">
        <v>29</v>
      </c>
      <c r="B131" s="53" t="s">
        <v>307</v>
      </c>
      <c r="C131" s="80" t="s">
        <v>262</v>
      </c>
      <c r="D131" s="13" t="s">
        <v>27</v>
      </c>
      <c r="E131" s="63" t="s">
        <v>351</v>
      </c>
      <c r="F131" s="63" t="s">
        <v>40</v>
      </c>
      <c r="G131" s="15">
        <v>4</v>
      </c>
      <c r="H131" s="58">
        <v>338</v>
      </c>
      <c r="I131" s="12">
        <v>6.94</v>
      </c>
      <c r="J131" s="11">
        <f t="shared" si="13"/>
        <v>2.0532544378698225</v>
      </c>
      <c r="K131" s="16">
        <v>94.6</v>
      </c>
      <c r="L131" s="12">
        <v>15.5</v>
      </c>
      <c r="M131" s="12">
        <v>41.8</v>
      </c>
      <c r="N131" s="12">
        <v>23.8</v>
      </c>
      <c r="O131" s="12">
        <v>2.56</v>
      </c>
      <c r="P131" s="12">
        <v>26.2</v>
      </c>
      <c r="Q131" s="12">
        <v>4.76</v>
      </c>
      <c r="R131" s="12">
        <v>3.4319599999999997</v>
      </c>
      <c r="S131" s="12">
        <v>2.6779999999999999</v>
      </c>
      <c r="T131" s="12">
        <v>83.4</v>
      </c>
      <c r="U131" s="85">
        <f t="shared" si="14"/>
        <v>0.34353919599999994</v>
      </c>
      <c r="V131" s="16">
        <f t="shared" si="15"/>
        <v>6.0698540753873553</v>
      </c>
      <c r="W131" s="12">
        <f t="shared" si="16"/>
        <v>1.6417473969880001</v>
      </c>
      <c r="X131" s="12">
        <f t="shared" si="17"/>
        <v>1.8771006343129617</v>
      </c>
      <c r="Y131" s="12">
        <v>10.01</v>
      </c>
      <c r="Z131" s="12">
        <v>6.53</v>
      </c>
      <c r="AA131" s="12">
        <v>182.34</v>
      </c>
      <c r="AB131" s="44"/>
      <c r="AC131" s="44"/>
    </row>
    <row r="132" spans="1:29" x14ac:dyDescent="0.25">
      <c r="A132" s="8">
        <v>29</v>
      </c>
      <c r="B132" s="53" t="s">
        <v>307</v>
      </c>
      <c r="C132" s="80" t="s">
        <v>262</v>
      </c>
      <c r="D132" s="13" t="s">
        <v>27</v>
      </c>
      <c r="E132" s="63" t="s">
        <v>394</v>
      </c>
      <c r="F132" s="63" t="s">
        <v>40</v>
      </c>
      <c r="G132" s="15">
        <v>4</v>
      </c>
      <c r="H132" s="58">
        <v>333</v>
      </c>
      <c r="I132" s="12">
        <v>7.2850000000000001</v>
      </c>
      <c r="J132" s="11">
        <f t="shared" si="13"/>
        <v>2.1876876876876876</v>
      </c>
      <c r="K132" s="16">
        <v>92.3</v>
      </c>
      <c r="L132" s="12">
        <v>22</v>
      </c>
      <c r="M132" s="12">
        <v>40.9</v>
      </c>
      <c r="N132" s="12">
        <v>31.5</v>
      </c>
      <c r="O132" s="12">
        <v>4.88</v>
      </c>
      <c r="P132" s="12">
        <v>3</v>
      </c>
      <c r="Q132" s="12">
        <v>4.84</v>
      </c>
      <c r="R132" s="12">
        <v>3.20892</v>
      </c>
      <c r="S132" s="12">
        <v>2.7</v>
      </c>
      <c r="T132" s="12">
        <v>84.3</v>
      </c>
      <c r="U132" s="85">
        <f t="shared" si="14"/>
        <v>0.28431031200000001</v>
      </c>
      <c r="V132" s="16">
        <f t="shared" si="15"/>
        <v>6.0023857209526286</v>
      </c>
      <c r="W132" s="12">
        <f t="shared" si="16"/>
        <v>1.6580855000000001</v>
      </c>
      <c r="X132" s="12">
        <f t="shared" ref="X132" si="19">(W132*I132)/V132</f>
        <v>2.012391976965942</v>
      </c>
      <c r="Y132" s="12">
        <v>8.86</v>
      </c>
      <c r="Z132" s="12">
        <v>6.76</v>
      </c>
      <c r="AA132" s="12">
        <v>157.93</v>
      </c>
      <c r="AB132" s="44"/>
      <c r="AC132" s="44"/>
    </row>
    <row r="134" spans="1:29" x14ac:dyDescent="0.25">
      <c r="J134" s="44"/>
    </row>
  </sheetData>
  <sortState xmlns:xlrd2="http://schemas.microsoft.com/office/spreadsheetml/2017/richdata2" ref="A4:AA132">
    <sortCondition ref="B4:B132"/>
  </sortState>
  <mergeCells count="4">
    <mergeCell ref="K2:P2"/>
    <mergeCell ref="W2:X2"/>
    <mergeCell ref="Y2:Z2"/>
    <mergeCell ref="Q2:S2"/>
  </mergeCells>
  <phoneticPr fontId="7" type="noConversion"/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-to-ME Relationship Database</vt:lpstr>
      <vt:lpstr>Independent Methane 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es, Kristin</dc:creator>
  <cp:lastModifiedBy>Taylor Smock</cp:lastModifiedBy>
  <dcterms:created xsi:type="dcterms:W3CDTF">2021-09-16T22:56:47Z</dcterms:created>
  <dcterms:modified xsi:type="dcterms:W3CDTF">2021-10-20T18:43:05Z</dcterms:modified>
</cp:coreProperties>
</file>